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nkadb/Documents/PhD/SciRep/"/>
    </mc:Choice>
  </mc:AlternateContent>
  <xr:revisionPtr revIDLastSave="0" documentId="13_ncr:1_{9F4BDFB7-810B-1D42-B6CF-297DC17060DB}" xr6:coauthVersionLast="47" xr6:coauthVersionMax="47" xr10:uidLastSave="{00000000-0000-0000-0000-000000000000}"/>
  <bookViews>
    <workbookView xWindow="10480" yWindow="500" windowWidth="30240" windowHeight="17640" xr2:uid="{6C1C6B61-CB36-8F44-AEDB-E59056882F5B}"/>
  </bookViews>
  <sheets>
    <sheet name="Supplementary Table 1" sheetId="6" r:id="rId1"/>
    <sheet name="Supplementary Table 2" sheetId="1" r:id="rId2"/>
    <sheet name="Supplementary Table 3" sheetId="3" r:id="rId3"/>
    <sheet name="Supplementary Table 4" sheetId="2" r:id="rId4"/>
    <sheet name="Supplementary Table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1" i="4" l="1"/>
  <c r="N41" i="3"/>
  <c r="N41" i="1"/>
  <c r="N34" i="1"/>
  <c r="N6" i="1"/>
  <c r="H19" i="4"/>
  <c r="I18" i="4"/>
  <c r="H18" i="4"/>
  <c r="H17" i="4"/>
  <c r="I16" i="4"/>
  <c r="H16" i="4"/>
  <c r="H15" i="4"/>
  <c r="I14" i="4"/>
  <c r="H14" i="4"/>
  <c r="H13" i="4"/>
  <c r="I12" i="4"/>
  <c r="H12" i="4"/>
  <c r="H11" i="4"/>
  <c r="I10" i="4"/>
  <c r="H10" i="4"/>
  <c r="H9" i="4"/>
  <c r="I8" i="4"/>
  <c r="H8" i="4"/>
  <c r="H7" i="4"/>
  <c r="I6" i="4"/>
  <c r="H6" i="4"/>
  <c r="M39" i="3"/>
  <c r="N38" i="3"/>
  <c r="M38" i="3"/>
  <c r="M37" i="3"/>
  <c r="N36" i="3"/>
  <c r="M36" i="3"/>
  <c r="M35" i="3"/>
  <c r="N34" i="3"/>
  <c r="M34" i="3"/>
  <c r="M33" i="3"/>
  <c r="N32" i="3"/>
  <c r="M32" i="3"/>
  <c r="M31" i="3"/>
  <c r="N30" i="3"/>
  <c r="M30" i="3"/>
  <c r="M29" i="3"/>
  <c r="N28" i="3"/>
  <c r="M28" i="3"/>
  <c r="M27" i="3"/>
  <c r="N26" i="3"/>
  <c r="M26" i="3"/>
  <c r="M25" i="3"/>
  <c r="N24" i="3"/>
  <c r="M24" i="3"/>
  <c r="M23" i="3"/>
  <c r="N22" i="3"/>
  <c r="M22" i="3"/>
  <c r="M21" i="3"/>
  <c r="N20" i="3"/>
  <c r="M20" i="3"/>
  <c r="M19" i="3"/>
  <c r="N18" i="3"/>
  <c r="M18" i="3"/>
  <c r="M17" i="3"/>
  <c r="N16" i="3"/>
  <c r="M16" i="3"/>
  <c r="M15" i="3"/>
  <c r="N14" i="3"/>
  <c r="M14" i="3"/>
  <c r="M13" i="3"/>
  <c r="N12" i="3"/>
  <c r="M12" i="3"/>
  <c r="M11" i="3"/>
  <c r="N10" i="3"/>
  <c r="M10" i="3"/>
  <c r="M9" i="3"/>
  <c r="N8" i="3"/>
  <c r="M8" i="3"/>
  <c r="M7" i="3"/>
  <c r="N6" i="3"/>
  <c r="M6" i="3"/>
  <c r="I6" i="2"/>
  <c r="H6" i="2"/>
  <c r="H10" i="2"/>
  <c r="I10" i="2"/>
  <c r="H11" i="2"/>
  <c r="H12" i="2"/>
  <c r="I12" i="2"/>
  <c r="I21" i="2" s="1"/>
  <c r="H13" i="2"/>
  <c r="H19" i="2"/>
  <c r="I18" i="2"/>
  <c r="H18" i="2"/>
  <c r="H17" i="2"/>
  <c r="I16" i="2"/>
  <c r="H16" i="2"/>
  <c r="H15" i="2"/>
  <c r="I14" i="2"/>
  <c r="H14" i="2"/>
  <c r="H9" i="2"/>
  <c r="I8" i="2"/>
  <c r="H8" i="2"/>
  <c r="H7" i="2"/>
  <c r="M39" i="1"/>
  <c r="N38" i="1"/>
  <c r="M38" i="1"/>
  <c r="M37" i="1"/>
  <c r="N36" i="1"/>
  <c r="M36" i="1"/>
  <c r="M35" i="1"/>
  <c r="M34" i="1"/>
  <c r="M33" i="1"/>
  <c r="N32" i="1"/>
  <c r="M32" i="1"/>
  <c r="M31" i="1"/>
  <c r="N30" i="1"/>
  <c r="M30" i="1"/>
  <c r="M29" i="1"/>
  <c r="N28" i="1"/>
  <c r="M28" i="1"/>
  <c r="M27" i="1"/>
  <c r="N26" i="1"/>
  <c r="M26" i="1"/>
  <c r="M25" i="1"/>
  <c r="N24" i="1"/>
  <c r="M24" i="1"/>
  <c r="M23" i="1"/>
  <c r="N22" i="1"/>
  <c r="M22" i="1"/>
  <c r="M21" i="1"/>
  <c r="N20" i="1"/>
  <c r="M20" i="1"/>
  <c r="M19" i="1"/>
  <c r="N18" i="1"/>
  <c r="M18" i="1"/>
  <c r="M17" i="1"/>
  <c r="N16" i="1"/>
  <c r="M16" i="1"/>
  <c r="M15" i="1"/>
  <c r="N14" i="1"/>
  <c r="M14" i="1"/>
  <c r="M13" i="1"/>
  <c r="N12" i="1"/>
  <c r="M12" i="1"/>
  <c r="M11" i="1"/>
  <c r="N10" i="1"/>
  <c r="M10" i="1"/>
  <c r="M9" i="1"/>
  <c r="N8" i="1"/>
  <c r="M8" i="1"/>
  <c r="M7" i="1"/>
  <c r="M6" i="1"/>
</calcChain>
</file>

<file path=xl/sharedStrings.xml><?xml version="1.0" encoding="utf-8"?>
<sst xmlns="http://schemas.openxmlformats.org/spreadsheetml/2006/main" count="300" uniqueCount="136">
  <si>
    <t>Myeloma cell lines</t>
  </si>
  <si>
    <t>Protein (gMFI)</t>
  </si>
  <si>
    <t>OH-2</t>
  </si>
  <si>
    <t>KJON</t>
  </si>
  <si>
    <t>VOLIN</t>
  </si>
  <si>
    <t>IH-1</t>
  </si>
  <si>
    <t>FOLE</t>
  </si>
  <si>
    <t>URVIN</t>
  </si>
  <si>
    <t>JJN-3</t>
  </si>
  <si>
    <t>INA-6</t>
  </si>
  <si>
    <t>ANBL-6</t>
  </si>
  <si>
    <t>Median</t>
  </si>
  <si>
    <t>Correlation (R^2)</t>
  </si>
  <si>
    <t>mRNA (TPM)</t>
  </si>
  <si>
    <t>Markers</t>
  </si>
  <si>
    <t>CD19</t>
  </si>
  <si>
    <t>CD20</t>
  </si>
  <si>
    <t>CD27</t>
  </si>
  <si>
    <t>CD28</t>
  </si>
  <si>
    <t>CD38</t>
  </si>
  <si>
    <t>CD40</t>
  </si>
  <si>
    <t>CD45</t>
  </si>
  <si>
    <t>CD49d</t>
  </si>
  <si>
    <t>CD56</t>
  </si>
  <si>
    <t>CD117</t>
  </si>
  <si>
    <t>CD126</t>
  </si>
  <si>
    <t>CD138</t>
  </si>
  <si>
    <t>CD184</t>
  </si>
  <si>
    <t>CD221</t>
  </si>
  <si>
    <t>CD269 (BCMA)</t>
  </si>
  <si>
    <t>CD360 (IL21R)</t>
  </si>
  <si>
    <t>MET (c-MET)</t>
  </si>
  <si>
    <t>CD39</t>
  </si>
  <si>
    <t>CD47</t>
  </si>
  <si>
    <t>CD274 (PDL1)</t>
  </si>
  <si>
    <t>CD307 (FcRH5)</t>
  </si>
  <si>
    <t>GPRC5D</t>
  </si>
  <si>
    <t>SLAMF7</t>
  </si>
  <si>
    <t>VISTA</t>
  </si>
  <si>
    <t>Protein (%)</t>
  </si>
  <si>
    <t>Median for all markers</t>
  </si>
  <si>
    <t>Antibody</t>
  </si>
  <si>
    <t>Clone</t>
  </si>
  <si>
    <t>Fluorochrome</t>
  </si>
  <si>
    <t>Manufacturer</t>
  </si>
  <si>
    <t>Catalog number</t>
  </si>
  <si>
    <t>Volume (uL)</t>
  </si>
  <si>
    <t>HIB19</t>
  </si>
  <si>
    <t>FITC</t>
  </si>
  <si>
    <t>eBioscience</t>
  </si>
  <si>
    <t>#11-0199-42</t>
  </si>
  <si>
    <t>SJ25C1</t>
  </si>
  <si>
    <t>PE</t>
  </si>
  <si>
    <t>BD Biosciences</t>
  </si>
  <si>
    <t>#340364</t>
  </si>
  <si>
    <t>L27</t>
  </si>
  <si>
    <t>#347673</t>
  </si>
  <si>
    <t>2H7</t>
  </si>
  <si>
    <t>#11-0209-42</t>
  </si>
  <si>
    <t>LG.7F9</t>
  </si>
  <si>
    <t>#11-0271-82</t>
  </si>
  <si>
    <t>CD28.2</t>
  </si>
  <si>
    <t>#561793</t>
  </si>
  <si>
    <t>RD Systems</t>
  </si>
  <si>
    <t>#FAB2404P</t>
  </si>
  <si>
    <t>A1</t>
  </si>
  <si>
    <t>Brilliant Violet 421</t>
  </si>
  <si>
    <t>BioLegend</t>
  </si>
  <si>
    <t>#328214</t>
  </si>
  <si>
    <t>5C3</t>
  </si>
  <si>
    <t>#555588</t>
  </si>
  <si>
    <t>HI30</t>
  </si>
  <si>
    <t>APC</t>
  </si>
  <si>
    <t>#561864</t>
  </si>
  <si>
    <t>CC2C6</t>
  </si>
  <si>
    <t>PerCP/Cy5.5</t>
  </si>
  <si>
    <t>#323110</t>
  </si>
  <si>
    <t>9F10</t>
  </si>
  <si>
    <t>#560840</t>
  </si>
  <si>
    <t>MEM-188</t>
  </si>
  <si>
    <t>#17-0569-42</t>
  </si>
  <si>
    <t>YB5.B8</t>
  </si>
  <si>
    <t>#561682</t>
  </si>
  <si>
    <t>M5</t>
  </si>
  <si>
    <t>#551850</t>
  </si>
  <si>
    <t>MI15</t>
  </si>
  <si>
    <t>#552723</t>
  </si>
  <si>
    <t>12G5</t>
  </si>
  <si>
    <t>#555974</t>
  </si>
  <si>
    <t>1H7</t>
  </si>
  <si>
    <t>#555999</t>
  </si>
  <si>
    <t>19F2</t>
  </si>
  <si>
    <t>#357505</t>
  </si>
  <si>
    <t>CD274 (PD-L1)</t>
  </si>
  <si>
    <t>MIH1</t>
  </si>
  <si>
    <t>#17-5983-42</t>
  </si>
  <si>
    <t>509f6</t>
  </si>
  <si>
    <t>#340304</t>
  </si>
  <si>
    <t>#FAB9911A</t>
  </si>
  <si>
    <t>GC5B483.009</t>
  </si>
  <si>
    <t>eBiosciences</t>
  </si>
  <si>
    <t>#CUST05119</t>
  </si>
  <si>
    <t>10*</t>
  </si>
  <si>
    <t>#FAB3582A</t>
  </si>
  <si>
    <t>Alexa Fluor 647</t>
  </si>
  <si>
    <t>#331819</t>
  </si>
  <si>
    <t>MIH65</t>
  </si>
  <si>
    <t>#566670</t>
  </si>
  <si>
    <t>Mouse IgG1 Isotype Control</t>
  </si>
  <si>
    <t>MOPC-21</t>
  </si>
  <si>
    <t>#555748</t>
  </si>
  <si>
    <t>Mouse IgG1 kappa Isotype Control</t>
  </si>
  <si>
    <t>#400110</t>
  </si>
  <si>
    <t>MOPC-31C</t>
  </si>
  <si>
    <t>#550617</t>
  </si>
  <si>
    <t>#IC002A</t>
  </si>
  <si>
    <t>Mouse IgG2a kappa Isotype Control</t>
  </si>
  <si>
    <t>eBM2a</t>
  </si>
  <si>
    <t>#17-4724-41</t>
  </si>
  <si>
    <t>#400157</t>
  </si>
  <si>
    <t>#400149</t>
  </si>
  <si>
    <t>MOPC-173</t>
  </si>
  <si>
    <t>#400213</t>
  </si>
  <si>
    <t>#400130</t>
  </si>
  <si>
    <t>#400121</t>
  </si>
  <si>
    <t>Mouse IgG2b kappa Isotype Control</t>
  </si>
  <si>
    <t>MPC-11</t>
  </si>
  <si>
    <t>#400330</t>
  </si>
  <si>
    <t>Isotype control GPRC5D</t>
  </si>
  <si>
    <t>B23B39.001</t>
  </si>
  <si>
    <t>#CUST05118</t>
  </si>
  <si>
    <r>
      <t xml:space="preserve">Supplementary Table 1. </t>
    </r>
    <r>
      <rPr>
        <sz val="14"/>
        <color theme="1"/>
        <rFont val="Aptos Narrow"/>
        <scheme val="minor"/>
      </rPr>
      <t>Antibodies used for flow cytometry. *denotes volume used of a 10 ug/mL dilution.</t>
    </r>
  </si>
  <si>
    <r>
      <t xml:space="preserve">Supplementary Table 2. </t>
    </r>
    <r>
      <rPr>
        <sz val="14"/>
        <color theme="1"/>
        <rFont val="Aptos Narrow"/>
        <scheme val="minor"/>
      </rPr>
      <t>gMFI and TPM values for 17 markers in 9 cell lines. Median expression of each marker across cell lines and correlation between gMFI and TPM are also included.</t>
    </r>
  </si>
  <si>
    <r>
      <t>Supplementary Table 3. %positive cells</t>
    </r>
    <r>
      <rPr>
        <sz val="14"/>
        <color theme="1"/>
        <rFont val="Aptos Narrow"/>
        <scheme val="minor"/>
      </rPr>
      <t xml:space="preserve"> and TPM values for 17 markers in 9 cell lines. Median expression of each marker across cell lines and correlation between %positive cells and TPM are also included.</t>
    </r>
  </si>
  <si>
    <r>
      <t xml:space="preserve">Supplementary Table 4. </t>
    </r>
    <r>
      <rPr>
        <sz val="14"/>
        <color theme="1"/>
        <rFont val="Aptos Narrow"/>
        <scheme val="minor"/>
      </rPr>
      <t>gMFI and TPM values for 7 markers in 4 cell lines. Median expression of each marker across cell lines and correlation between gMFI and TPM are also included.</t>
    </r>
  </si>
  <si>
    <r>
      <t>Supplementary Table 5. %positive cells</t>
    </r>
    <r>
      <rPr>
        <sz val="14"/>
        <color theme="1"/>
        <rFont val="Aptos Narrow"/>
        <scheme val="minor"/>
      </rPr>
      <t xml:space="preserve"> and TPM values for 7 markers in 4 cell lines. Median expression of each marker across cell lines and correlation between %positive cells and TPM are also inclu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0" x14ac:knownFonts="1">
    <font>
      <sz val="12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4"/>
      <color rgb="FFC00000"/>
      <name val="Aptos Narrow"/>
      <scheme val="minor"/>
    </font>
    <font>
      <b/>
      <sz val="14"/>
      <color theme="1"/>
      <name val="Aptos Narrow"/>
      <scheme val="minor"/>
    </font>
    <font>
      <b/>
      <sz val="14"/>
      <color theme="9" tint="-0.249977111117893"/>
      <name val="Aptos Narrow"/>
      <scheme val="minor"/>
    </font>
    <font>
      <sz val="12"/>
      <color rgb="FFC00000"/>
      <name val="Aptos Narrow"/>
      <scheme val="minor"/>
    </font>
    <font>
      <sz val="12"/>
      <color theme="9" tint="-0.249977111117893"/>
      <name val="Aptos Narrow"/>
      <scheme val="minor"/>
    </font>
    <font>
      <b/>
      <sz val="14"/>
      <color theme="0"/>
      <name val="Aptos Narrow"/>
      <scheme val="minor"/>
    </font>
    <font>
      <sz val="14"/>
      <color theme="1"/>
      <name val="Aptos Narrow"/>
      <scheme val="minor"/>
    </font>
    <font>
      <i/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/>
    <xf numFmtId="0" fontId="3" fillId="0" borderId="0" xfId="0" applyFont="1" applyAlignment="1">
      <alignment horizontal="center" vertical="center"/>
    </xf>
    <xf numFmtId="0" fontId="4" fillId="0" borderId="2" xfId="0" applyFont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165" fontId="6" fillId="0" borderId="9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165" fontId="5" fillId="0" borderId="12" xfId="0" applyNumberFormat="1" applyFont="1" applyBorder="1" applyAlignment="1">
      <alignment horizontal="center"/>
    </xf>
    <xf numFmtId="165" fontId="6" fillId="0" borderId="10" xfId="0" applyNumberFormat="1" applyFont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7" fillId="2" borderId="21" xfId="0" applyFont="1" applyFill="1" applyBorder="1" applyAlignment="1">
      <alignment horizontal="center"/>
    </xf>
    <xf numFmtId="0" fontId="7" fillId="2" borderId="22" xfId="0" applyFont="1" applyFill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164" fontId="0" fillId="0" borderId="7" xfId="0" applyNumberForma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20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EF89F-E49E-EC41-9A83-E6421545024E}">
  <dimension ref="A1:G42"/>
  <sheetViews>
    <sheetView tabSelected="1" workbookViewId="0">
      <selection activeCell="B26" sqref="B26"/>
    </sheetView>
  </sheetViews>
  <sheetFormatPr baseColWidth="10" defaultRowHeight="16" x14ac:dyDescent="0.2"/>
  <cols>
    <col min="2" max="2" width="36.83203125" style="38" customWidth="1"/>
    <col min="3" max="3" width="20.5" style="38" customWidth="1"/>
    <col min="4" max="4" width="22.5" style="38" customWidth="1"/>
    <col min="5" max="5" width="21" style="38" customWidth="1"/>
    <col min="6" max="6" width="19.83203125" style="38" customWidth="1"/>
    <col min="7" max="7" width="20.83203125" style="38" customWidth="1"/>
  </cols>
  <sheetData>
    <row r="1" spans="1:7" ht="19" x14ac:dyDescent="0.25">
      <c r="A1" s="37" t="s">
        <v>131</v>
      </c>
    </row>
    <row r="3" spans="1:7" ht="17" thickBot="1" x14ac:dyDescent="0.25"/>
    <row r="4" spans="1:7" ht="19" x14ac:dyDescent="0.25">
      <c r="B4" s="45" t="s">
        <v>41</v>
      </c>
      <c r="C4" s="46" t="s">
        <v>42</v>
      </c>
      <c r="D4" s="46" t="s">
        <v>43</v>
      </c>
      <c r="E4" s="46" t="s">
        <v>44</v>
      </c>
      <c r="F4" s="46" t="s">
        <v>45</v>
      </c>
      <c r="G4" s="47" t="s">
        <v>46</v>
      </c>
    </row>
    <row r="5" spans="1:7" x14ac:dyDescent="0.2">
      <c r="B5" s="40" t="s">
        <v>15</v>
      </c>
      <c r="C5" s="39" t="s">
        <v>47</v>
      </c>
      <c r="D5" s="39" t="s">
        <v>48</v>
      </c>
      <c r="E5" s="39" t="s">
        <v>49</v>
      </c>
      <c r="F5" s="39" t="s">
        <v>50</v>
      </c>
      <c r="G5" s="41">
        <v>5</v>
      </c>
    </row>
    <row r="6" spans="1:7" x14ac:dyDescent="0.2">
      <c r="B6" s="40" t="s">
        <v>15</v>
      </c>
      <c r="C6" s="39" t="s">
        <v>51</v>
      </c>
      <c r="D6" s="39" t="s">
        <v>52</v>
      </c>
      <c r="E6" s="39" t="s">
        <v>53</v>
      </c>
      <c r="F6" s="39" t="s">
        <v>54</v>
      </c>
      <c r="G6" s="41">
        <v>2.5</v>
      </c>
    </row>
    <row r="7" spans="1:7" x14ac:dyDescent="0.2">
      <c r="B7" s="40" t="s">
        <v>16</v>
      </c>
      <c r="C7" s="39" t="s">
        <v>55</v>
      </c>
      <c r="D7" s="39" t="s">
        <v>48</v>
      </c>
      <c r="E7" s="39" t="s">
        <v>53</v>
      </c>
      <c r="F7" s="39" t="s">
        <v>56</v>
      </c>
      <c r="G7" s="41">
        <v>10</v>
      </c>
    </row>
    <row r="8" spans="1:7" x14ac:dyDescent="0.2">
      <c r="B8" s="40" t="s">
        <v>16</v>
      </c>
      <c r="C8" s="39" t="s">
        <v>57</v>
      </c>
      <c r="D8" s="39" t="s">
        <v>48</v>
      </c>
      <c r="E8" s="39" t="s">
        <v>49</v>
      </c>
      <c r="F8" s="39" t="s">
        <v>58</v>
      </c>
      <c r="G8" s="41">
        <v>5</v>
      </c>
    </row>
    <row r="9" spans="1:7" x14ac:dyDescent="0.2">
      <c r="B9" s="40" t="s">
        <v>17</v>
      </c>
      <c r="C9" s="39" t="s">
        <v>59</v>
      </c>
      <c r="D9" s="39" t="s">
        <v>48</v>
      </c>
      <c r="E9" s="39" t="s">
        <v>49</v>
      </c>
      <c r="F9" s="39" t="s">
        <v>60</v>
      </c>
      <c r="G9" s="41">
        <v>2</v>
      </c>
    </row>
    <row r="10" spans="1:7" x14ac:dyDescent="0.2">
      <c r="B10" s="40" t="s">
        <v>18</v>
      </c>
      <c r="C10" s="39" t="s">
        <v>61</v>
      </c>
      <c r="D10" s="39" t="s">
        <v>52</v>
      </c>
      <c r="E10" s="39" t="s">
        <v>53</v>
      </c>
      <c r="F10" s="39" t="s">
        <v>62</v>
      </c>
      <c r="G10" s="41">
        <v>10</v>
      </c>
    </row>
    <row r="11" spans="1:7" x14ac:dyDescent="0.2">
      <c r="B11" s="40" t="s">
        <v>19</v>
      </c>
      <c r="C11" s="39">
        <v>240742</v>
      </c>
      <c r="D11" s="39" t="s">
        <v>52</v>
      </c>
      <c r="E11" s="39" t="s">
        <v>63</v>
      </c>
      <c r="F11" s="39" t="s">
        <v>64</v>
      </c>
      <c r="G11" s="41">
        <v>10</v>
      </c>
    </row>
    <row r="12" spans="1:7" x14ac:dyDescent="0.2">
      <c r="B12" s="40" t="s">
        <v>32</v>
      </c>
      <c r="C12" s="39" t="s">
        <v>65</v>
      </c>
      <c r="D12" s="39" t="s">
        <v>66</v>
      </c>
      <c r="E12" s="39" t="s">
        <v>67</v>
      </c>
      <c r="F12" s="39" t="s">
        <v>68</v>
      </c>
      <c r="G12" s="41">
        <v>2.5</v>
      </c>
    </row>
    <row r="13" spans="1:7" x14ac:dyDescent="0.2">
      <c r="B13" s="40" t="s">
        <v>20</v>
      </c>
      <c r="C13" s="39" t="s">
        <v>69</v>
      </c>
      <c r="D13" s="39" t="s">
        <v>48</v>
      </c>
      <c r="E13" s="39" t="s">
        <v>53</v>
      </c>
      <c r="F13" s="39" t="s">
        <v>70</v>
      </c>
      <c r="G13" s="41">
        <v>10</v>
      </c>
    </row>
    <row r="14" spans="1:7" x14ac:dyDescent="0.2">
      <c r="B14" s="40" t="s">
        <v>21</v>
      </c>
      <c r="C14" s="39" t="s">
        <v>71</v>
      </c>
      <c r="D14" s="39" t="s">
        <v>72</v>
      </c>
      <c r="E14" s="39" t="s">
        <v>53</v>
      </c>
      <c r="F14" s="39" t="s">
        <v>73</v>
      </c>
      <c r="G14" s="41">
        <v>10</v>
      </c>
    </row>
    <row r="15" spans="1:7" x14ac:dyDescent="0.2">
      <c r="B15" s="40" t="s">
        <v>33</v>
      </c>
      <c r="C15" s="39" t="s">
        <v>74</v>
      </c>
      <c r="D15" s="39" t="s">
        <v>75</v>
      </c>
      <c r="E15" s="39" t="s">
        <v>67</v>
      </c>
      <c r="F15" s="39" t="s">
        <v>76</v>
      </c>
      <c r="G15" s="41">
        <v>2.5</v>
      </c>
    </row>
    <row r="16" spans="1:7" x14ac:dyDescent="0.2">
      <c r="B16" s="40" t="s">
        <v>22</v>
      </c>
      <c r="C16" s="39" t="s">
        <v>77</v>
      </c>
      <c r="D16" s="39" t="s">
        <v>48</v>
      </c>
      <c r="E16" s="39" t="s">
        <v>53</v>
      </c>
      <c r="F16" s="39" t="s">
        <v>78</v>
      </c>
      <c r="G16" s="41">
        <v>10</v>
      </c>
    </row>
    <row r="17" spans="2:7" x14ac:dyDescent="0.2">
      <c r="B17" s="40" t="s">
        <v>23</v>
      </c>
      <c r="C17" s="39" t="s">
        <v>79</v>
      </c>
      <c r="D17" s="39" t="s">
        <v>72</v>
      </c>
      <c r="E17" s="39" t="s">
        <v>49</v>
      </c>
      <c r="F17" s="39" t="s">
        <v>80</v>
      </c>
      <c r="G17" s="41">
        <v>10</v>
      </c>
    </row>
    <row r="18" spans="2:7" x14ac:dyDescent="0.2">
      <c r="B18" s="40" t="s">
        <v>24</v>
      </c>
      <c r="C18" s="39" t="s">
        <v>81</v>
      </c>
      <c r="D18" s="39" t="s">
        <v>52</v>
      </c>
      <c r="E18" s="39" t="s">
        <v>53</v>
      </c>
      <c r="F18" s="39" t="s">
        <v>82</v>
      </c>
      <c r="G18" s="41">
        <v>10</v>
      </c>
    </row>
    <row r="19" spans="2:7" x14ac:dyDescent="0.2">
      <c r="B19" s="40" t="s">
        <v>25</v>
      </c>
      <c r="C19" s="39" t="s">
        <v>83</v>
      </c>
      <c r="D19" s="39" t="s">
        <v>52</v>
      </c>
      <c r="E19" s="39" t="s">
        <v>53</v>
      </c>
      <c r="F19" s="39" t="s">
        <v>84</v>
      </c>
      <c r="G19" s="41">
        <v>10</v>
      </c>
    </row>
    <row r="20" spans="2:7" x14ac:dyDescent="0.2">
      <c r="B20" s="40" t="s">
        <v>26</v>
      </c>
      <c r="C20" s="39" t="s">
        <v>85</v>
      </c>
      <c r="D20" s="39" t="s">
        <v>48</v>
      </c>
      <c r="E20" s="39" t="s">
        <v>53</v>
      </c>
      <c r="F20" s="39" t="s">
        <v>86</v>
      </c>
      <c r="G20" s="41">
        <v>10</v>
      </c>
    </row>
    <row r="21" spans="2:7" x14ac:dyDescent="0.2">
      <c r="B21" s="40" t="s">
        <v>27</v>
      </c>
      <c r="C21" s="39" t="s">
        <v>87</v>
      </c>
      <c r="D21" s="39" t="s">
        <v>52</v>
      </c>
      <c r="E21" s="39" t="s">
        <v>53</v>
      </c>
      <c r="F21" s="39" t="s">
        <v>88</v>
      </c>
      <c r="G21" s="41">
        <v>10</v>
      </c>
    </row>
    <row r="22" spans="2:7" x14ac:dyDescent="0.2">
      <c r="B22" s="40" t="s">
        <v>28</v>
      </c>
      <c r="C22" s="39" t="s">
        <v>89</v>
      </c>
      <c r="D22" s="39" t="s">
        <v>52</v>
      </c>
      <c r="E22" s="39" t="s">
        <v>53</v>
      </c>
      <c r="F22" s="39" t="s">
        <v>90</v>
      </c>
      <c r="G22" s="41">
        <v>10</v>
      </c>
    </row>
    <row r="23" spans="2:7" x14ac:dyDescent="0.2">
      <c r="B23" s="40" t="s">
        <v>29</v>
      </c>
      <c r="C23" s="39" t="s">
        <v>91</v>
      </c>
      <c r="D23" s="39" t="s">
        <v>72</v>
      </c>
      <c r="E23" s="39" t="s">
        <v>67</v>
      </c>
      <c r="F23" s="39" t="s">
        <v>92</v>
      </c>
      <c r="G23" s="41">
        <v>2</v>
      </c>
    </row>
    <row r="24" spans="2:7" x14ac:dyDescent="0.2">
      <c r="B24" s="40" t="s">
        <v>93</v>
      </c>
      <c r="C24" s="39" t="s">
        <v>94</v>
      </c>
      <c r="D24" s="39" t="s">
        <v>72</v>
      </c>
      <c r="E24" s="39" t="s">
        <v>49</v>
      </c>
      <c r="F24" s="39" t="s">
        <v>95</v>
      </c>
      <c r="G24" s="41">
        <v>2.5</v>
      </c>
    </row>
    <row r="25" spans="2:7" x14ac:dyDescent="0.2">
      <c r="B25" s="40" t="s">
        <v>35</v>
      </c>
      <c r="C25" s="39" t="s">
        <v>96</v>
      </c>
      <c r="D25" s="39" t="s">
        <v>52</v>
      </c>
      <c r="E25" s="39" t="s">
        <v>67</v>
      </c>
      <c r="F25" s="39" t="s">
        <v>97</v>
      </c>
      <c r="G25" s="41">
        <v>2.5</v>
      </c>
    </row>
    <row r="26" spans="2:7" x14ac:dyDescent="0.2">
      <c r="B26" s="40" t="s">
        <v>30</v>
      </c>
      <c r="C26" s="39">
        <v>152512</v>
      </c>
      <c r="D26" s="39" t="s">
        <v>72</v>
      </c>
      <c r="E26" s="39" t="s">
        <v>63</v>
      </c>
      <c r="F26" s="39" t="s">
        <v>98</v>
      </c>
      <c r="G26" s="41">
        <v>10</v>
      </c>
    </row>
    <row r="27" spans="2:7" x14ac:dyDescent="0.2">
      <c r="B27" s="40" t="s">
        <v>36</v>
      </c>
      <c r="C27" s="39" t="s">
        <v>99</v>
      </c>
      <c r="D27" s="39" t="s">
        <v>72</v>
      </c>
      <c r="E27" s="39" t="s">
        <v>100</v>
      </c>
      <c r="F27" s="39" t="s">
        <v>101</v>
      </c>
      <c r="G27" s="41" t="s">
        <v>102</v>
      </c>
    </row>
    <row r="28" spans="2:7" x14ac:dyDescent="0.2">
      <c r="B28" s="40" t="s">
        <v>31</v>
      </c>
      <c r="C28" s="39">
        <v>95106</v>
      </c>
      <c r="D28" s="39" t="s">
        <v>72</v>
      </c>
      <c r="E28" s="39" t="s">
        <v>63</v>
      </c>
      <c r="F28" s="39" t="s">
        <v>103</v>
      </c>
      <c r="G28" s="41">
        <v>10</v>
      </c>
    </row>
    <row r="29" spans="2:7" x14ac:dyDescent="0.2">
      <c r="B29" s="40" t="s">
        <v>37</v>
      </c>
      <c r="C29" s="39">
        <v>162.1</v>
      </c>
      <c r="D29" s="39" t="s">
        <v>104</v>
      </c>
      <c r="E29" s="39" t="s">
        <v>67</v>
      </c>
      <c r="F29" s="39" t="s">
        <v>105</v>
      </c>
      <c r="G29" s="41">
        <v>2.5</v>
      </c>
    </row>
    <row r="30" spans="2:7" x14ac:dyDescent="0.2">
      <c r="B30" s="40" t="s">
        <v>38</v>
      </c>
      <c r="C30" s="39" t="s">
        <v>106</v>
      </c>
      <c r="D30" s="39" t="s">
        <v>104</v>
      </c>
      <c r="E30" s="39" t="s">
        <v>53</v>
      </c>
      <c r="F30" s="39" t="s">
        <v>107</v>
      </c>
      <c r="G30" s="41">
        <v>2.5</v>
      </c>
    </row>
    <row r="31" spans="2:7" x14ac:dyDescent="0.2">
      <c r="B31" s="40" t="s">
        <v>108</v>
      </c>
      <c r="C31" s="39" t="s">
        <v>109</v>
      </c>
      <c r="D31" s="39" t="s">
        <v>48</v>
      </c>
      <c r="E31" s="39" t="s">
        <v>53</v>
      </c>
      <c r="F31" s="39" t="s">
        <v>110</v>
      </c>
      <c r="G31" s="41">
        <v>5</v>
      </c>
    </row>
    <row r="32" spans="2:7" x14ac:dyDescent="0.2">
      <c r="B32" s="40" t="s">
        <v>111</v>
      </c>
      <c r="C32" s="39" t="s">
        <v>109</v>
      </c>
      <c r="D32" s="39" t="s">
        <v>48</v>
      </c>
      <c r="E32" s="39" t="s">
        <v>67</v>
      </c>
      <c r="F32" s="39" t="s">
        <v>112</v>
      </c>
      <c r="G32" s="41">
        <v>5</v>
      </c>
    </row>
    <row r="33" spans="2:7" x14ac:dyDescent="0.2">
      <c r="B33" s="40" t="s">
        <v>111</v>
      </c>
      <c r="C33" s="39" t="s">
        <v>113</v>
      </c>
      <c r="D33" s="39" t="s">
        <v>52</v>
      </c>
      <c r="E33" s="39" t="s">
        <v>53</v>
      </c>
      <c r="F33" s="39" t="s">
        <v>114</v>
      </c>
      <c r="G33" s="41">
        <v>5</v>
      </c>
    </row>
    <row r="34" spans="2:7" x14ac:dyDescent="0.2">
      <c r="B34" s="40" t="s">
        <v>111</v>
      </c>
      <c r="C34" s="39">
        <v>11711</v>
      </c>
      <c r="D34" s="39" t="s">
        <v>72</v>
      </c>
      <c r="E34" s="39" t="s">
        <v>63</v>
      </c>
      <c r="F34" s="39" t="s">
        <v>115</v>
      </c>
      <c r="G34" s="41">
        <v>2.5</v>
      </c>
    </row>
    <row r="35" spans="2:7" x14ac:dyDescent="0.2">
      <c r="B35" s="40" t="s">
        <v>116</v>
      </c>
      <c r="C35" s="39" t="s">
        <v>117</v>
      </c>
      <c r="D35" s="39" t="s">
        <v>72</v>
      </c>
      <c r="E35" s="39" t="s">
        <v>49</v>
      </c>
      <c r="F35" s="39" t="s">
        <v>118</v>
      </c>
      <c r="G35" s="41">
        <v>2</v>
      </c>
    </row>
    <row r="36" spans="2:7" x14ac:dyDescent="0.2">
      <c r="B36" s="40" t="s">
        <v>111</v>
      </c>
      <c r="C36" s="39" t="s">
        <v>109</v>
      </c>
      <c r="D36" s="39" t="s">
        <v>66</v>
      </c>
      <c r="E36" s="39" t="s">
        <v>67</v>
      </c>
      <c r="F36" s="39" t="s">
        <v>119</v>
      </c>
      <c r="G36" s="41">
        <v>2.5</v>
      </c>
    </row>
    <row r="37" spans="2:7" x14ac:dyDescent="0.2">
      <c r="B37" s="40" t="s">
        <v>111</v>
      </c>
      <c r="C37" s="39" t="s">
        <v>109</v>
      </c>
      <c r="D37" s="39" t="s">
        <v>75</v>
      </c>
      <c r="E37" s="39" t="s">
        <v>67</v>
      </c>
      <c r="F37" s="39" t="s">
        <v>120</v>
      </c>
      <c r="G37" s="41">
        <v>2.5</v>
      </c>
    </row>
    <row r="38" spans="2:7" x14ac:dyDescent="0.2">
      <c r="B38" s="40" t="s">
        <v>111</v>
      </c>
      <c r="C38" s="39" t="s">
        <v>121</v>
      </c>
      <c r="D38" s="39" t="s">
        <v>52</v>
      </c>
      <c r="E38" s="39" t="s">
        <v>67</v>
      </c>
      <c r="F38" s="39" t="s">
        <v>122</v>
      </c>
      <c r="G38" s="41">
        <v>2.5</v>
      </c>
    </row>
    <row r="39" spans="2:7" x14ac:dyDescent="0.2">
      <c r="B39" s="40" t="s">
        <v>111</v>
      </c>
      <c r="C39" s="39" t="s">
        <v>109</v>
      </c>
      <c r="D39" s="39" t="s">
        <v>104</v>
      </c>
      <c r="E39" s="39" t="s">
        <v>67</v>
      </c>
      <c r="F39" s="39" t="s">
        <v>123</v>
      </c>
      <c r="G39" s="41">
        <v>2.5</v>
      </c>
    </row>
    <row r="40" spans="2:7" x14ac:dyDescent="0.2">
      <c r="B40" s="40" t="s">
        <v>116</v>
      </c>
      <c r="C40" s="39" t="s">
        <v>109</v>
      </c>
      <c r="D40" s="39" t="s">
        <v>72</v>
      </c>
      <c r="E40" s="39" t="s">
        <v>67</v>
      </c>
      <c r="F40" s="39" t="s">
        <v>124</v>
      </c>
      <c r="G40" s="41">
        <v>2.5</v>
      </c>
    </row>
    <row r="41" spans="2:7" x14ac:dyDescent="0.2">
      <c r="B41" s="40" t="s">
        <v>125</v>
      </c>
      <c r="C41" s="39" t="s">
        <v>126</v>
      </c>
      <c r="D41" s="39" t="s">
        <v>104</v>
      </c>
      <c r="E41" s="39" t="s">
        <v>67</v>
      </c>
      <c r="F41" s="39" t="s">
        <v>127</v>
      </c>
      <c r="G41" s="41">
        <v>2.5</v>
      </c>
    </row>
    <row r="42" spans="2:7" ht="17" thickBot="1" x14ac:dyDescent="0.25">
      <c r="B42" s="42" t="s">
        <v>128</v>
      </c>
      <c r="C42" s="43" t="s">
        <v>129</v>
      </c>
      <c r="D42" s="43" t="s">
        <v>72</v>
      </c>
      <c r="E42" s="43" t="s">
        <v>100</v>
      </c>
      <c r="F42" s="43" t="s">
        <v>130</v>
      </c>
      <c r="G42" s="44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40BF-A558-4B4C-AE41-8701C88A0269}">
  <dimension ref="A1:P41"/>
  <sheetViews>
    <sheetView workbookViewId="0"/>
  </sheetViews>
  <sheetFormatPr baseColWidth="10" defaultRowHeight="16" x14ac:dyDescent="0.2"/>
  <cols>
    <col min="2" max="2" width="6.33203125" customWidth="1"/>
    <col min="3" max="3" width="16.33203125" customWidth="1"/>
    <col min="14" max="14" width="18.6640625" customWidth="1"/>
    <col min="16" max="16" width="14.1640625" customWidth="1"/>
  </cols>
  <sheetData>
    <row r="1" spans="1:16" ht="19" x14ac:dyDescent="0.25">
      <c r="A1" s="37" t="s">
        <v>132</v>
      </c>
    </row>
    <row r="2" spans="1:16" ht="24" x14ac:dyDescent="0.2">
      <c r="E2" s="1"/>
      <c r="F2" s="1"/>
      <c r="G2" s="1"/>
      <c r="H2" s="1"/>
      <c r="I2" s="1"/>
      <c r="J2" s="1"/>
      <c r="K2" s="1"/>
      <c r="L2" s="1"/>
      <c r="M2" s="1"/>
      <c r="N2" s="1"/>
    </row>
    <row r="3" spans="1:16" ht="16" customHeight="1" x14ac:dyDescent="0.2"/>
    <row r="4" spans="1:16" ht="37" customHeight="1" x14ac:dyDescent="0.25">
      <c r="D4" s="58" t="s">
        <v>0</v>
      </c>
      <c r="E4" s="58"/>
      <c r="F4" s="58"/>
      <c r="G4" s="58"/>
      <c r="H4" s="58"/>
      <c r="I4" s="58"/>
      <c r="J4" s="58"/>
      <c r="K4" s="58"/>
      <c r="L4" s="58"/>
      <c r="M4" s="57"/>
      <c r="N4" s="57"/>
      <c r="P4" s="2" t="s">
        <v>1</v>
      </c>
    </row>
    <row r="5" spans="1:16" ht="42" customHeight="1" thickBot="1" x14ac:dyDescent="0.3"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59" t="s">
        <v>11</v>
      </c>
      <c r="N5" s="59" t="s">
        <v>12</v>
      </c>
      <c r="P5" s="4" t="s">
        <v>13</v>
      </c>
    </row>
    <row r="6" spans="1:16" ht="16" customHeight="1" x14ac:dyDescent="0.2">
      <c r="B6" s="52" t="s">
        <v>14</v>
      </c>
      <c r="C6" s="48" t="s">
        <v>15</v>
      </c>
      <c r="D6" s="5">
        <v>0</v>
      </c>
      <c r="E6" s="6">
        <v>2.15</v>
      </c>
      <c r="F6" s="6">
        <v>0</v>
      </c>
      <c r="G6" s="6">
        <v>5.4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7">
        <f t="shared" ref="M6:M39" si="0">MEDIAN(D6:L6)</f>
        <v>0</v>
      </c>
      <c r="N6" s="55">
        <f>(CORREL(D6:L6,D7:L7))^2</f>
        <v>3.8270447512335548E-2</v>
      </c>
    </row>
    <row r="7" spans="1:16" x14ac:dyDescent="0.2">
      <c r="B7" s="53"/>
      <c r="C7" s="48"/>
      <c r="D7" s="8">
        <v>0</v>
      </c>
      <c r="E7" s="9">
        <v>0</v>
      </c>
      <c r="F7" s="15">
        <v>0.104472</v>
      </c>
      <c r="G7" s="9">
        <v>0</v>
      </c>
      <c r="H7" s="9">
        <v>0</v>
      </c>
      <c r="I7" s="9">
        <v>0</v>
      </c>
      <c r="J7" s="9">
        <v>0</v>
      </c>
      <c r="K7" s="14">
        <v>0.73031299999999999</v>
      </c>
      <c r="L7" s="9">
        <v>0</v>
      </c>
      <c r="M7" s="10">
        <f t="shared" si="0"/>
        <v>0</v>
      </c>
      <c r="N7" s="51"/>
    </row>
    <row r="8" spans="1:16" x14ac:dyDescent="0.2">
      <c r="B8" s="53"/>
      <c r="C8" s="48" t="s">
        <v>16</v>
      </c>
      <c r="D8" s="11">
        <v>30.45</v>
      </c>
      <c r="E8" s="12">
        <v>0</v>
      </c>
      <c r="F8" s="12">
        <v>0</v>
      </c>
      <c r="G8" s="12">
        <v>0</v>
      </c>
      <c r="H8" s="12">
        <v>2</v>
      </c>
      <c r="I8" s="12">
        <v>0</v>
      </c>
      <c r="J8" s="12">
        <v>0</v>
      </c>
      <c r="K8" s="16">
        <v>8.1333333329999995</v>
      </c>
      <c r="L8" s="12">
        <v>41.75</v>
      </c>
      <c r="M8" s="13">
        <f t="shared" si="0"/>
        <v>0</v>
      </c>
      <c r="N8" s="49">
        <f>(CORREL(D8:L8,D9:L9))^2</f>
        <v>6.7084846478631166E-2</v>
      </c>
    </row>
    <row r="9" spans="1:16" x14ac:dyDescent="0.2">
      <c r="B9" s="53"/>
      <c r="C9" s="48"/>
      <c r="D9" s="8">
        <v>0</v>
      </c>
      <c r="E9" s="14">
        <v>4.63545E-2</v>
      </c>
      <c r="F9" s="9">
        <v>0</v>
      </c>
      <c r="G9" s="9">
        <v>0</v>
      </c>
      <c r="H9" s="14">
        <v>2.0765499999999999E-2</v>
      </c>
      <c r="I9" s="9">
        <v>0</v>
      </c>
      <c r="J9" s="14">
        <v>0.64998849999999997</v>
      </c>
      <c r="K9" s="9">
        <v>0</v>
      </c>
      <c r="L9" s="14">
        <v>0.44324150000000001</v>
      </c>
      <c r="M9" s="10">
        <f t="shared" si="0"/>
        <v>0</v>
      </c>
      <c r="N9" s="51"/>
    </row>
    <row r="10" spans="1:16" x14ac:dyDescent="0.2">
      <c r="B10" s="53"/>
      <c r="C10" s="48" t="s">
        <v>17</v>
      </c>
      <c r="D10" s="11">
        <v>0</v>
      </c>
      <c r="E10" s="12">
        <v>105.4</v>
      </c>
      <c r="F10" s="12">
        <v>20</v>
      </c>
      <c r="G10" s="12">
        <v>12.95</v>
      </c>
      <c r="H10" s="12">
        <v>7</v>
      </c>
      <c r="I10" s="12">
        <v>0</v>
      </c>
      <c r="J10" s="12">
        <v>10.5</v>
      </c>
      <c r="K10" s="12">
        <v>0</v>
      </c>
      <c r="L10" s="12">
        <v>0</v>
      </c>
      <c r="M10" s="13">
        <f t="shared" si="0"/>
        <v>7</v>
      </c>
      <c r="N10" s="49">
        <f>(CORREL(D10:L10,D11:L11))^2</f>
        <v>0.95005657409900557</v>
      </c>
    </row>
    <row r="11" spans="1:16" x14ac:dyDescent="0.2">
      <c r="B11" s="53"/>
      <c r="C11" s="48"/>
      <c r="D11" s="17">
        <v>0.69818449999999999</v>
      </c>
      <c r="E11" s="14">
        <v>20.8898385</v>
      </c>
      <c r="F11" s="14">
        <v>3.0214999999999999E-2</v>
      </c>
      <c r="G11" s="14">
        <v>5.3376E-2</v>
      </c>
      <c r="H11" s="14">
        <v>9.4775999999999999E-2</v>
      </c>
      <c r="I11" s="14">
        <v>7.7324000000000004E-2</v>
      </c>
      <c r="J11" s="9">
        <v>0</v>
      </c>
      <c r="K11" s="9">
        <v>0</v>
      </c>
      <c r="L11" s="9">
        <v>0</v>
      </c>
      <c r="M11" s="18">
        <f t="shared" si="0"/>
        <v>5.3376E-2</v>
      </c>
      <c r="N11" s="51"/>
    </row>
    <row r="12" spans="1:16" x14ac:dyDescent="0.2">
      <c r="B12" s="53"/>
      <c r="C12" s="48" t="s">
        <v>18</v>
      </c>
      <c r="D12" s="11">
        <v>5745.4</v>
      </c>
      <c r="E12" s="12">
        <v>17.7</v>
      </c>
      <c r="F12" s="12">
        <v>1529.6</v>
      </c>
      <c r="G12" s="12">
        <v>17.350000000000001</v>
      </c>
      <c r="H12" s="12">
        <v>384.55</v>
      </c>
      <c r="I12" s="12">
        <v>1952.1</v>
      </c>
      <c r="J12" s="12">
        <v>159.44999999999999</v>
      </c>
      <c r="K12" s="12">
        <v>0</v>
      </c>
      <c r="L12" s="12">
        <v>1592.35</v>
      </c>
      <c r="M12" s="13">
        <f t="shared" si="0"/>
        <v>384.55</v>
      </c>
      <c r="N12" s="49">
        <f>(CORREL(D12:L12,D13:L13))^2</f>
        <v>0.97177343944446126</v>
      </c>
    </row>
    <row r="13" spans="1:16" x14ac:dyDescent="0.2">
      <c r="B13" s="53"/>
      <c r="C13" s="48"/>
      <c r="D13" s="19">
        <v>194.7039145</v>
      </c>
      <c r="E13" s="14">
        <v>7.080584</v>
      </c>
      <c r="F13" s="14">
        <v>30.8395215</v>
      </c>
      <c r="G13" s="14">
        <v>12.124133499999999</v>
      </c>
      <c r="H13" s="14">
        <v>17.417277500000001</v>
      </c>
      <c r="I13" s="14">
        <v>63.153191499999998</v>
      </c>
      <c r="J13" s="14">
        <v>15.442064999999999</v>
      </c>
      <c r="K13" s="14">
        <v>0.13320799999999999</v>
      </c>
      <c r="L13" s="15">
        <v>68.499025500000002</v>
      </c>
      <c r="M13" s="18">
        <f t="shared" si="0"/>
        <v>17.417277500000001</v>
      </c>
      <c r="N13" s="51"/>
    </row>
    <row r="14" spans="1:16" x14ac:dyDescent="0.2">
      <c r="B14" s="53"/>
      <c r="C14" s="48" t="s">
        <v>19</v>
      </c>
      <c r="D14" s="11">
        <v>20695.400000000001</v>
      </c>
      <c r="E14" s="12">
        <v>11489.8</v>
      </c>
      <c r="F14" s="16">
        <v>9625.9333330000009</v>
      </c>
      <c r="G14" s="12">
        <v>27431.75</v>
      </c>
      <c r="H14" s="12">
        <v>1790.55</v>
      </c>
      <c r="I14" s="12">
        <v>5283.6</v>
      </c>
      <c r="J14" s="12">
        <v>1477.45</v>
      </c>
      <c r="K14" s="16">
        <v>78.333333330000002</v>
      </c>
      <c r="L14" s="12">
        <v>9611.35</v>
      </c>
      <c r="M14" s="13">
        <f t="shared" si="0"/>
        <v>9611.35</v>
      </c>
      <c r="N14" s="49">
        <f>(CORREL(D14:L14,D15:L15))^2</f>
        <v>0.92346462270171126</v>
      </c>
    </row>
    <row r="15" spans="1:16" x14ac:dyDescent="0.2">
      <c r="B15" s="53"/>
      <c r="C15" s="48"/>
      <c r="D15" s="17">
        <v>116.644813</v>
      </c>
      <c r="E15" s="14">
        <v>86.534666999999999</v>
      </c>
      <c r="F15" s="14">
        <v>42.483898500000002</v>
      </c>
      <c r="G15" s="14">
        <v>158.28186600000001</v>
      </c>
      <c r="H15" s="14">
        <v>7.6950155000000002</v>
      </c>
      <c r="I15" s="14">
        <v>67.343966499999993</v>
      </c>
      <c r="J15" s="14">
        <v>13.146884</v>
      </c>
      <c r="K15" s="14">
        <v>2.5928969999999998</v>
      </c>
      <c r="L15" s="14">
        <v>55.224603000000002</v>
      </c>
      <c r="M15" s="18">
        <f t="shared" si="0"/>
        <v>55.224603000000002</v>
      </c>
      <c r="N15" s="51"/>
    </row>
    <row r="16" spans="1:16" x14ac:dyDescent="0.2">
      <c r="B16" s="53"/>
      <c r="C16" s="48" t="s">
        <v>20</v>
      </c>
      <c r="D16" s="20">
        <v>2623.6333330000002</v>
      </c>
      <c r="E16" s="12">
        <v>0</v>
      </c>
      <c r="F16" s="12">
        <v>0</v>
      </c>
      <c r="G16" s="12">
        <v>0</v>
      </c>
      <c r="H16" s="12">
        <v>4</v>
      </c>
      <c r="I16" s="12">
        <v>0</v>
      </c>
      <c r="J16" s="12">
        <v>0</v>
      </c>
      <c r="K16" s="12">
        <v>0</v>
      </c>
      <c r="L16" s="12">
        <v>0</v>
      </c>
      <c r="M16" s="13">
        <f t="shared" si="0"/>
        <v>0</v>
      </c>
      <c r="N16" s="49">
        <f>(CORREL(D16:L16,D17:L17))^2</f>
        <v>1.4276028369834408E-2</v>
      </c>
    </row>
    <row r="17" spans="2:14" x14ac:dyDescent="0.2">
      <c r="B17" s="53"/>
      <c r="C17" s="48"/>
      <c r="D17" s="17">
        <v>0.3137585</v>
      </c>
      <c r="E17" s="9">
        <v>0</v>
      </c>
      <c r="F17" s="9">
        <v>0</v>
      </c>
      <c r="G17" s="14">
        <v>0.42865750000000002</v>
      </c>
      <c r="H17" s="14">
        <v>2.7272509999999999</v>
      </c>
      <c r="I17" s="9">
        <v>0</v>
      </c>
      <c r="J17" s="9">
        <v>0</v>
      </c>
      <c r="K17" s="9">
        <v>0</v>
      </c>
      <c r="L17" s="14">
        <v>2.7275095</v>
      </c>
      <c r="M17" s="10">
        <f t="shared" si="0"/>
        <v>0</v>
      </c>
      <c r="N17" s="51"/>
    </row>
    <row r="18" spans="2:14" x14ac:dyDescent="0.2">
      <c r="B18" s="53"/>
      <c r="C18" s="48" t="s">
        <v>21</v>
      </c>
      <c r="D18" s="11">
        <v>994.65</v>
      </c>
      <c r="E18" s="12">
        <v>27053.55</v>
      </c>
      <c r="F18" s="16">
        <v>6712.5333330000003</v>
      </c>
      <c r="G18" s="12">
        <v>21478.05</v>
      </c>
      <c r="H18" s="12">
        <v>22.05</v>
      </c>
      <c r="I18" s="12">
        <v>0.9</v>
      </c>
      <c r="J18" s="12">
        <v>2786.15</v>
      </c>
      <c r="K18" s="16">
        <v>29649.833330000001</v>
      </c>
      <c r="L18" s="12">
        <v>1068.55</v>
      </c>
      <c r="M18" s="13">
        <f t="shared" si="0"/>
        <v>2786.15</v>
      </c>
      <c r="N18" s="49">
        <f>(CORREL(D18:L18,D19:L19))^2</f>
        <v>0.9418104419773955</v>
      </c>
    </row>
    <row r="19" spans="2:14" x14ac:dyDescent="0.2">
      <c r="B19" s="53"/>
      <c r="C19" s="48"/>
      <c r="D19" s="17">
        <v>3.8400875000000001</v>
      </c>
      <c r="E19" s="14">
        <v>183.394429</v>
      </c>
      <c r="F19" s="14">
        <v>14.957848</v>
      </c>
      <c r="G19" s="14">
        <v>132.87430699999999</v>
      </c>
      <c r="H19" s="14">
        <v>1.2069775</v>
      </c>
      <c r="I19" s="14">
        <v>1.2216165000000001</v>
      </c>
      <c r="J19" s="14">
        <v>16.5068485</v>
      </c>
      <c r="K19" s="14">
        <v>137.13206550000001</v>
      </c>
      <c r="L19" s="14">
        <v>7.1900969999999997</v>
      </c>
      <c r="M19" s="18">
        <f t="shared" si="0"/>
        <v>14.957848</v>
      </c>
      <c r="N19" s="51"/>
    </row>
    <row r="20" spans="2:14" x14ac:dyDescent="0.2">
      <c r="B20" s="53"/>
      <c r="C20" s="48" t="s">
        <v>22</v>
      </c>
      <c r="D20" s="11">
        <v>1747.95</v>
      </c>
      <c r="E20" s="12">
        <v>520.4</v>
      </c>
      <c r="F20" s="16">
        <v>872.33333330000005</v>
      </c>
      <c r="G20" s="12">
        <v>5365.45</v>
      </c>
      <c r="H20" s="12">
        <v>3234.5</v>
      </c>
      <c r="I20" s="12">
        <v>805.5</v>
      </c>
      <c r="J20" s="12">
        <v>1578</v>
      </c>
      <c r="K20" s="12">
        <v>3528.2</v>
      </c>
      <c r="L20" s="12">
        <v>533.1</v>
      </c>
      <c r="M20" s="13">
        <f t="shared" si="0"/>
        <v>1578</v>
      </c>
      <c r="N20" s="49">
        <f>(CORREL(D20:L20,D21:L21))^2</f>
        <v>0.90749986507375879</v>
      </c>
    </row>
    <row r="21" spans="2:14" x14ac:dyDescent="0.2">
      <c r="B21" s="53"/>
      <c r="C21" s="48"/>
      <c r="D21" s="17">
        <v>41.677620500000003</v>
      </c>
      <c r="E21" s="14">
        <v>17.877165000000002</v>
      </c>
      <c r="F21" s="15">
        <v>28.799814000000001</v>
      </c>
      <c r="G21" s="14">
        <v>229.87937149999999</v>
      </c>
      <c r="H21" s="14">
        <v>110.87944450000001</v>
      </c>
      <c r="I21" s="14">
        <v>19.5624985</v>
      </c>
      <c r="J21" s="14">
        <v>36.794755000000002</v>
      </c>
      <c r="K21" s="14">
        <v>85.225452000000004</v>
      </c>
      <c r="L21" s="14">
        <v>26.456963999999999</v>
      </c>
      <c r="M21" s="18">
        <f t="shared" si="0"/>
        <v>36.794755000000002</v>
      </c>
      <c r="N21" s="51"/>
    </row>
    <row r="22" spans="2:14" x14ac:dyDescent="0.2">
      <c r="B22" s="53"/>
      <c r="C22" s="48" t="s">
        <v>23</v>
      </c>
      <c r="D22" s="11">
        <v>207.15</v>
      </c>
      <c r="E22" s="12">
        <v>1403.05</v>
      </c>
      <c r="F22" s="12">
        <v>182.17500000000001</v>
      </c>
      <c r="G22" s="12">
        <v>1035.55</v>
      </c>
      <c r="H22" s="12">
        <v>25899.45</v>
      </c>
      <c r="I22" s="12">
        <v>1504.2</v>
      </c>
      <c r="J22" s="16">
        <v>89.033333330000005</v>
      </c>
      <c r="K22" s="12">
        <v>381</v>
      </c>
      <c r="L22" s="12">
        <v>167.05</v>
      </c>
      <c r="M22" s="13">
        <f t="shared" si="0"/>
        <v>381</v>
      </c>
      <c r="N22" s="49">
        <f>(CORREL(D22:L22,D23:L23))^2</f>
        <v>0.8299160666409674</v>
      </c>
    </row>
    <row r="23" spans="2:14" x14ac:dyDescent="0.2">
      <c r="B23" s="53"/>
      <c r="C23" s="48"/>
      <c r="D23" s="19">
        <v>0.70465999999999995</v>
      </c>
      <c r="E23" s="14">
        <v>7.6609889999999998</v>
      </c>
      <c r="F23" s="14">
        <v>0.50547699999999995</v>
      </c>
      <c r="G23" s="15">
        <v>2.5007885000000001</v>
      </c>
      <c r="H23" s="14">
        <v>22.194478</v>
      </c>
      <c r="I23" s="14">
        <v>9.1462245000000006</v>
      </c>
      <c r="J23" s="14">
        <v>8.8055000000000008E-3</v>
      </c>
      <c r="K23" s="14">
        <v>0.1590665</v>
      </c>
      <c r="L23" s="14">
        <v>3.2850999999999998E-2</v>
      </c>
      <c r="M23" s="22">
        <f t="shared" si="0"/>
        <v>0.70465999999999995</v>
      </c>
      <c r="N23" s="51"/>
    </row>
    <row r="24" spans="2:14" x14ac:dyDescent="0.2">
      <c r="B24" s="53"/>
      <c r="C24" s="48" t="s">
        <v>24</v>
      </c>
      <c r="D24" s="11">
        <v>14.4</v>
      </c>
      <c r="E24" s="12">
        <v>19.399999999999999</v>
      </c>
      <c r="F24" s="12">
        <v>7</v>
      </c>
      <c r="G24" s="12">
        <v>22</v>
      </c>
      <c r="H24" s="12">
        <v>13.75</v>
      </c>
      <c r="I24" s="12">
        <v>0.65</v>
      </c>
      <c r="J24" s="12">
        <v>31.85</v>
      </c>
      <c r="K24" s="12">
        <v>63.4</v>
      </c>
      <c r="L24" s="12">
        <v>19.850000000000001</v>
      </c>
      <c r="M24" s="13">
        <f t="shared" si="0"/>
        <v>19.399999999999999</v>
      </c>
      <c r="N24" s="49">
        <f>(CORREL(D24:L24,D25:L25))^2</f>
        <v>2.9441634951533403E-3</v>
      </c>
    </row>
    <row r="25" spans="2:14" x14ac:dyDescent="0.2">
      <c r="B25" s="53"/>
      <c r="C25" s="48"/>
      <c r="D25" s="17">
        <v>0.27736349999999999</v>
      </c>
      <c r="E25" s="14">
        <v>3.6648990000000001</v>
      </c>
      <c r="F25" s="9">
        <v>0</v>
      </c>
      <c r="G25" s="14">
        <v>1.6480499999999999E-2</v>
      </c>
      <c r="H25" s="14">
        <v>0.55879100000000004</v>
      </c>
      <c r="I25" s="14">
        <v>5.0986999999999998E-2</v>
      </c>
      <c r="J25" s="14">
        <v>0.64615650000000002</v>
      </c>
      <c r="K25" s="14">
        <v>0.43042799999999998</v>
      </c>
      <c r="L25" s="14">
        <v>0.93600950000000005</v>
      </c>
      <c r="M25" s="18">
        <f t="shared" si="0"/>
        <v>0.43042799999999998</v>
      </c>
      <c r="N25" s="51"/>
    </row>
    <row r="26" spans="2:14" x14ac:dyDescent="0.2">
      <c r="B26" s="53"/>
      <c r="C26" s="48" t="s">
        <v>25</v>
      </c>
      <c r="D26" s="20">
        <v>259.53333329999998</v>
      </c>
      <c r="E26" s="12">
        <v>276.8</v>
      </c>
      <c r="F26" s="12">
        <v>718.6</v>
      </c>
      <c r="G26" s="12">
        <v>951.25</v>
      </c>
      <c r="H26" s="12">
        <v>254.2</v>
      </c>
      <c r="I26" s="12">
        <v>89.1</v>
      </c>
      <c r="J26" s="12">
        <v>58.95</v>
      </c>
      <c r="K26" s="16">
        <v>373.82499999999999</v>
      </c>
      <c r="L26" s="12">
        <v>437.7</v>
      </c>
      <c r="M26" s="13">
        <f t="shared" si="0"/>
        <v>276.8</v>
      </c>
      <c r="N26" s="49">
        <f>(CORREL(D26:L26,D27:L27))^2</f>
        <v>0.83839519140297358</v>
      </c>
    </row>
    <row r="27" spans="2:14" x14ac:dyDescent="0.2">
      <c r="B27" s="53"/>
      <c r="C27" s="48"/>
      <c r="D27" s="17">
        <v>30.373994499999998</v>
      </c>
      <c r="E27" s="14">
        <v>40.007817000000003</v>
      </c>
      <c r="F27" s="14">
        <v>88.807586999999998</v>
      </c>
      <c r="G27" s="14">
        <v>103.940029</v>
      </c>
      <c r="H27" s="14">
        <v>21.126228999999999</v>
      </c>
      <c r="I27" s="23">
        <v>21.997377499999999</v>
      </c>
      <c r="J27" s="14">
        <v>10.229191</v>
      </c>
      <c r="K27" s="14">
        <v>14.124662499999999</v>
      </c>
      <c r="L27" s="14">
        <v>69.952978000000002</v>
      </c>
      <c r="M27" s="18">
        <f t="shared" si="0"/>
        <v>30.373994499999998</v>
      </c>
      <c r="N27" s="51"/>
    </row>
    <row r="28" spans="2:14" x14ac:dyDescent="0.2">
      <c r="B28" s="53"/>
      <c r="C28" s="48" t="s">
        <v>26</v>
      </c>
      <c r="D28" s="11">
        <v>11741.45</v>
      </c>
      <c r="E28" s="12">
        <v>13871.9</v>
      </c>
      <c r="F28" s="16">
        <v>2157.333333</v>
      </c>
      <c r="G28" s="12">
        <v>5868.95</v>
      </c>
      <c r="H28" s="12">
        <v>3000.5</v>
      </c>
      <c r="I28" s="12">
        <v>14716.5</v>
      </c>
      <c r="J28" s="12">
        <v>2024.5</v>
      </c>
      <c r="K28" s="12">
        <v>5345.8</v>
      </c>
      <c r="L28" s="12">
        <v>6785.6</v>
      </c>
      <c r="M28" s="13">
        <f t="shared" si="0"/>
        <v>5868.95</v>
      </c>
      <c r="N28" s="49">
        <f>(CORREL(D28:L28,D29:L29))^2</f>
        <v>0.59750710219293313</v>
      </c>
    </row>
    <row r="29" spans="2:14" x14ac:dyDescent="0.2">
      <c r="B29" s="53"/>
      <c r="C29" s="48"/>
      <c r="D29" s="17">
        <v>240.879392</v>
      </c>
      <c r="E29" s="14">
        <v>142.16423800000001</v>
      </c>
      <c r="F29" s="14">
        <v>37.5358935</v>
      </c>
      <c r="G29" s="14">
        <v>75.437103500000006</v>
      </c>
      <c r="H29" s="14">
        <v>49.858656000000003</v>
      </c>
      <c r="I29" s="14">
        <v>212.25126650000001</v>
      </c>
      <c r="J29" s="14">
        <v>30.807150499999999</v>
      </c>
      <c r="K29" s="14">
        <v>106.3624715</v>
      </c>
      <c r="L29" s="14">
        <v>230.2166555</v>
      </c>
      <c r="M29" s="18">
        <f t="shared" si="0"/>
        <v>106.3624715</v>
      </c>
      <c r="N29" s="51"/>
    </row>
    <row r="30" spans="2:14" x14ac:dyDescent="0.2">
      <c r="B30" s="53"/>
      <c r="C30" s="48" t="s">
        <v>27</v>
      </c>
      <c r="D30" s="11">
        <v>0</v>
      </c>
      <c r="E30" s="12">
        <v>0</v>
      </c>
      <c r="F30" s="12">
        <v>0</v>
      </c>
      <c r="G30" s="12">
        <v>0</v>
      </c>
      <c r="H30" s="12">
        <v>0</v>
      </c>
      <c r="I30" s="12">
        <v>10.9</v>
      </c>
      <c r="J30" s="12">
        <v>14.75</v>
      </c>
      <c r="K30" s="16">
        <v>21.366666670000001</v>
      </c>
      <c r="L30" s="12">
        <v>0</v>
      </c>
      <c r="M30" s="13">
        <f t="shared" si="0"/>
        <v>0</v>
      </c>
      <c r="N30" s="49">
        <f>(CORREL(D30:L30,D31:L31))^2</f>
        <v>9.0602636884224652E-2</v>
      </c>
    </row>
    <row r="31" spans="2:14" x14ac:dyDescent="0.2">
      <c r="B31" s="53"/>
      <c r="C31" s="48"/>
      <c r="D31" s="17">
        <v>17.354071000000001</v>
      </c>
      <c r="E31" s="14">
        <v>53.9811245</v>
      </c>
      <c r="F31" s="14">
        <v>5.8389509999999998</v>
      </c>
      <c r="G31" s="14">
        <v>64.232276499999998</v>
      </c>
      <c r="H31" s="14">
        <v>29.277538</v>
      </c>
      <c r="I31" s="14">
        <v>21.384638500000001</v>
      </c>
      <c r="J31" s="14">
        <v>31.906524999999998</v>
      </c>
      <c r="K31" s="14">
        <v>61.916463499999999</v>
      </c>
      <c r="L31" s="14">
        <v>22.550138</v>
      </c>
      <c r="M31" s="18">
        <f t="shared" si="0"/>
        <v>29.277538</v>
      </c>
      <c r="N31" s="51"/>
    </row>
    <row r="32" spans="2:14" x14ac:dyDescent="0.2">
      <c r="B32" s="53"/>
      <c r="C32" s="48" t="s">
        <v>28</v>
      </c>
      <c r="D32" s="11">
        <v>0.6</v>
      </c>
      <c r="E32" s="12">
        <v>37.75</v>
      </c>
      <c r="F32" s="12">
        <v>221.6</v>
      </c>
      <c r="G32" s="12">
        <v>0</v>
      </c>
      <c r="H32" s="12">
        <v>62.05</v>
      </c>
      <c r="I32" s="12">
        <v>18.55</v>
      </c>
      <c r="J32" s="12">
        <v>913.95</v>
      </c>
      <c r="K32" s="16">
        <v>186.66666670000001</v>
      </c>
      <c r="L32" s="12">
        <v>0</v>
      </c>
      <c r="M32" s="13">
        <f t="shared" si="0"/>
        <v>37.75</v>
      </c>
      <c r="N32" s="49">
        <f>(CORREL(D32:L32,D33:L33))^2</f>
        <v>0.87802804573070492</v>
      </c>
    </row>
    <row r="33" spans="2:15" x14ac:dyDescent="0.2">
      <c r="B33" s="53"/>
      <c r="C33" s="48"/>
      <c r="D33" s="17">
        <v>4.8307250000000002</v>
      </c>
      <c r="E33" s="14">
        <v>7.430752</v>
      </c>
      <c r="F33" s="14">
        <v>8.0581235000000007</v>
      </c>
      <c r="G33" s="14">
        <v>5.0115679999999996</v>
      </c>
      <c r="H33" s="14">
        <v>14.711468999999999</v>
      </c>
      <c r="I33" s="14">
        <v>5.1909045000000003</v>
      </c>
      <c r="J33" s="15">
        <v>33.199507500000003</v>
      </c>
      <c r="K33" s="14">
        <v>8.0718484999999998</v>
      </c>
      <c r="L33" s="23">
        <v>3.9995229999999999</v>
      </c>
      <c r="M33" s="18">
        <f t="shared" si="0"/>
        <v>7.430752</v>
      </c>
      <c r="N33" s="51"/>
    </row>
    <row r="34" spans="2:15" x14ac:dyDescent="0.2">
      <c r="B34" s="53"/>
      <c r="C34" s="48" t="s">
        <v>29</v>
      </c>
      <c r="D34" s="11">
        <v>565.15</v>
      </c>
      <c r="E34" s="12">
        <v>167.05</v>
      </c>
      <c r="F34" s="16">
        <v>588.22500000000002</v>
      </c>
      <c r="G34" s="12">
        <v>213.7</v>
      </c>
      <c r="H34" s="12">
        <v>966.95</v>
      </c>
      <c r="I34" s="12">
        <v>327.2</v>
      </c>
      <c r="J34" s="12">
        <v>1224.6500000000001</v>
      </c>
      <c r="K34" s="12">
        <v>933.5</v>
      </c>
      <c r="L34" s="12">
        <v>390.55</v>
      </c>
      <c r="M34" s="13">
        <f t="shared" si="0"/>
        <v>565.15</v>
      </c>
      <c r="N34" s="49">
        <f>(CORREL(D34:L34,D35:L35))^2</f>
        <v>7.8126408170226523E-4</v>
      </c>
    </row>
    <row r="35" spans="2:15" x14ac:dyDescent="0.2">
      <c r="B35" s="53"/>
      <c r="C35" s="48"/>
      <c r="D35" s="17">
        <v>246.634794</v>
      </c>
      <c r="E35" s="14">
        <v>365.71778799999998</v>
      </c>
      <c r="F35" s="14">
        <v>318.11197750000002</v>
      </c>
      <c r="G35" s="14">
        <v>940.51339800000005</v>
      </c>
      <c r="H35" s="14">
        <v>614.2699685</v>
      </c>
      <c r="I35" s="14">
        <v>602.22833400000002</v>
      </c>
      <c r="J35" s="14">
        <v>473.5250805</v>
      </c>
      <c r="K35" s="14">
        <v>833.60613850000004</v>
      </c>
      <c r="L35" s="14">
        <v>449.05199750000003</v>
      </c>
      <c r="M35" s="18">
        <f t="shared" si="0"/>
        <v>473.5250805</v>
      </c>
      <c r="N35" s="51"/>
    </row>
    <row r="36" spans="2:15" x14ac:dyDescent="0.2">
      <c r="B36" s="53"/>
      <c r="C36" s="48" t="s">
        <v>30</v>
      </c>
      <c r="D36" s="20">
        <v>699.06666670000004</v>
      </c>
      <c r="E36" s="12">
        <v>0</v>
      </c>
      <c r="F36" s="16">
        <v>131.42500000000001</v>
      </c>
      <c r="G36" s="12">
        <v>9.8000000000000007</v>
      </c>
      <c r="H36" s="16">
        <v>19.366666670000001</v>
      </c>
      <c r="I36" s="12">
        <v>28.55</v>
      </c>
      <c r="J36" s="12">
        <v>308</v>
      </c>
      <c r="K36" s="16">
        <v>359.17500000000001</v>
      </c>
      <c r="L36" s="16">
        <v>237.46666669999999</v>
      </c>
      <c r="M36" s="24">
        <f t="shared" si="0"/>
        <v>131.42500000000001</v>
      </c>
      <c r="N36" s="49">
        <f>(CORREL(D36:L36,D37:L37))^2</f>
        <v>0.5820479689791741</v>
      </c>
    </row>
    <row r="37" spans="2:15" x14ac:dyDescent="0.2">
      <c r="B37" s="53"/>
      <c r="C37" s="48"/>
      <c r="D37" s="17">
        <v>15.580885500000001</v>
      </c>
      <c r="E37" s="14">
        <v>1.1128180000000001</v>
      </c>
      <c r="F37" s="14">
        <v>2.7711E-2</v>
      </c>
      <c r="G37" s="14">
        <v>0.169069</v>
      </c>
      <c r="H37" s="14">
        <v>1.786886</v>
      </c>
      <c r="I37" s="14">
        <v>1.9918695</v>
      </c>
      <c r="J37" s="14">
        <v>0.15652550000000001</v>
      </c>
      <c r="K37" s="14">
        <v>0.13132450000000001</v>
      </c>
      <c r="L37" s="14">
        <v>4.9577084999999999</v>
      </c>
      <c r="M37" s="18">
        <f t="shared" si="0"/>
        <v>1.1128180000000001</v>
      </c>
      <c r="N37" s="51"/>
    </row>
    <row r="38" spans="2:15" x14ac:dyDescent="0.2">
      <c r="B38" s="53"/>
      <c r="C38" s="48" t="s">
        <v>31</v>
      </c>
      <c r="D38" s="11">
        <v>200.15</v>
      </c>
      <c r="E38" s="12">
        <v>30.15</v>
      </c>
      <c r="F38" s="16">
        <v>275.47500000000002</v>
      </c>
      <c r="G38" s="12">
        <v>222.4</v>
      </c>
      <c r="H38" s="12">
        <v>1457.95</v>
      </c>
      <c r="I38" s="12">
        <v>3</v>
      </c>
      <c r="J38" s="12">
        <v>64.150000000000006</v>
      </c>
      <c r="K38" s="16">
        <v>4371.375</v>
      </c>
      <c r="L38" s="12">
        <v>88.05</v>
      </c>
      <c r="M38" s="13">
        <f t="shared" si="0"/>
        <v>200.15</v>
      </c>
      <c r="N38" s="49">
        <f>(CORREL(D38:L38,D39:L39))^2</f>
        <v>0.81039258512051993</v>
      </c>
    </row>
    <row r="39" spans="2:15" ht="17" thickBot="1" x14ac:dyDescent="0.25">
      <c r="B39" s="54"/>
      <c r="C39" s="48"/>
      <c r="D39" s="25">
        <v>9.8281349999999996</v>
      </c>
      <c r="E39" s="26">
        <v>4.71143</v>
      </c>
      <c r="F39" s="26">
        <v>15.521319</v>
      </c>
      <c r="G39" s="26">
        <v>8.1301380000000005</v>
      </c>
      <c r="H39" s="26">
        <v>8.9170914999999997</v>
      </c>
      <c r="I39" s="26">
        <v>1.360452</v>
      </c>
      <c r="J39" s="26">
        <v>6.4544430000000004</v>
      </c>
      <c r="K39" s="26">
        <v>44.710433999999999</v>
      </c>
      <c r="L39" s="26">
        <v>15.8313115</v>
      </c>
      <c r="M39" s="27">
        <f t="shared" si="0"/>
        <v>8.9170914999999997</v>
      </c>
      <c r="N39" s="50"/>
    </row>
    <row r="41" spans="2:15" x14ac:dyDescent="0.2">
      <c r="N41" s="36">
        <f>MEDIAN(N6:N39)</f>
        <v>0.81039258512051993</v>
      </c>
      <c r="O41" t="s">
        <v>40</v>
      </c>
    </row>
  </sheetData>
  <mergeCells count="36">
    <mergeCell ref="D4:L4"/>
    <mergeCell ref="B6:B39"/>
    <mergeCell ref="C6:C7"/>
    <mergeCell ref="N6:N7"/>
    <mergeCell ref="C8:C9"/>
    <mergeCell ref="N8:N9"/>
    <mergeCell ref="C10:C11"/>
    <mergeCell ref="N10:N11"/>
    <mergeCell ref="C12:C13"/>
    <mergeCell ref="N12:N13"/>
    <mergeCell ref="C14:C15"/>
    <mergeCell ref="N14:N15"/>
    <mergeCell ref="C16:C17"/>
    <mergeCell ref="N16:N17"/>
    <mergeCell ref="C18:C19"/>
    <mergeCell ref="N18:N19"/>
    <mergeCell ref="C20:C21"/>
    <mergeCell ref="N20:N21"/>
    <mergeCell ref="C22:C23"/>
    <mergeCell ref="N22:N23"/>
    <mergeCell ref="C24:C25"/>
    <mergeCell ref="N24:N25"/>
    <mergeCell ref="C26:C27"/>
    <mergeCell ref="N26:N27"/>
    <mergeCell ref="C28:C29"/>
    <mergeCell ref="N28:N29"/>
    <mergeCell ref="C30:C31"/>
    <mergeCell ref="N30:N31"/>
    <mergeCell ref="C38:C39"/>
    <mergeCell ref="N38:N39"/>
    <mergeCell ref="C32:C33"/>
    <mergeCell ref="N32:N33"/>
    <mergeCell ref="C34:C35"/>
    <mergeCell ref="N34:N35"/>
    <mergeCell ref="C36:C37"/>
    <mergeCell ref="N36:N3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81761-C601-FB4D-9258-BC5B1023D3EB}">
  <dimension ref="A1:P41"/>
  <sheetViews>
    <sheetView workbookViewId="0"/>
  </sheetViews>
  <sheetFormatPr baseColWidth="10" defaultRowHeight="16" x14ac:dyDescent="0.2"/>
  <cols>
    <col min="2" max="2" width="6.33203125" customWidth="1"/>
    <col min="3" max="3" width="16.33203125" customWidth="1"/>
    <col min="14" max="14" width="18.6640625" customWidth="1"/>
    <col min="16" max="16" width="14.1640625" customWidth="1"/>
  </cols>
  <sheetData>
    <row r="1" spans="1:16" ht="19" x14ac:dyDescent="0.25">
      <c r="A1" s="37" t="s">
        <v>133</v>
      </c>
    </row>
    <row r="2" spans="1:16" ht="24" x14ac:dyDescent="0.2">
      <c r="E2" s="1"/>
      <c r="F2" s="1"/>
      <c r="G2" s="1"/>
      <c r="H2" s="1"/>
      <c r="I2" s="1"/>
      <c r="J2" s="1"/>
      <c r="K2" s="1"/>
      <c r="L2" s="1"/>
      <c r="M2" s="1"/>
      <c r="N2" s="1"/>
    </row>
    <row r="3" spans="1:16" ht="16" customHeight="1" x14ac:dyDescent="0.2"/>
    <row r="4" spans="1:16" ht="37" customHeight="1" x14ac:dyDescent="0.25">
      <c r="D4" s="58" t="s">
        <v>0</v>
      </c>
      <c r="E4" s="58"/>
      <c r="F4" s="58"/>
      <c r="G4" s="58"/>
      <c r="H4" s="58"/>
      <c r="I4" s="58"/>
      <c r="J4" s="58"/>
      <c r="K4" s="58"/>
      <c r="L4" s="58"/>
      <c r="M4" s="57"/>
      <c r="N4" s="57"/>
      <c r="P4" s="2" t="s">
        <v>39</v>
      </c>
    </row>
    <row r="5" spans="1:16" ht="42" customHeight="1" thickBot="1" x14ac:dyDescent="0.3"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59" t="s">
        <v>11</v>
      </c>
      <c r="N5" s="59" t="s">
        <v>12</v>
      </c>
      <c r="P5" s="4" t="s">
        <v>13</v>
      </c>
    </row>
    <row r="6" spans="1:16" ht="16" customHeight="1" x14ac:dyDescent="0.2">
      <c r="B6" s="52" t="s">
        <v>14</v>
      </c>
      <c r="C6" s="48" t="s">
        <v>15</v>
      </c>
      <c r="D6" s="5">
        <v>0</v>
      </c>
      <c r="E6" s="32">
        <v>1.135</v>
      </c>
      <c r="F6" s="32">
        <v>0.83650000000000002</v>
      </c>
      <c r="G6" s="32">
        <v>1.355</v>
      </c>
      <c r="H6" s="32">
        <v>8.9999999999999993E-3</v>
      </c>
      <c r="I6" s="32">
        <v>0.624</v>
      </c>
      <c r="J6" s="34">
        <v>0.39850000000000002</v>
      </c>
      <c r="K6" s="32">
        <v>2.2050000000000001</v>
      </c>
      <c r="L6" s="32">
        <v>0.121</v>
      </c>
      <c r="M6" s="33">
        <f t="shared" ref="M6:M39" si="0">MEDIAN(D6:L6)</f>
        <v>0.624</v>
      </c>
      <c r="N6" s="55">
        <f>(CORREL(D6:L6,D7:L7))^2</f>
        <v>0.58067673325032376</v>
      </c>
    </row>
    <row r="7" spans="1:16" x14ac:dyDescent="0.2">
      <c r="B7" s="53"/>
      <c r="C7" s="48"/>
      <c r="D7" s="8">
        <v>0</v>
      </c>
      <c r="E7" s="9">
        <v>0</v>
      </c>
      <c r="F7" s="15">
        <v>0.104472</v>
      </c>
      <c r="G7" s="9">
        <v>0</v>
      </c>
      <c r="H7" s="9">
        <v>0</v>
      </c>
      <c r="I7" s="9">
        <v>0</v>
      </c>
      <c r="J7" s="9">
        <v>0</v>
      </c>
      <c r="K7" s="14">
        <v>0.73031299999999999</v>
      </c>
      <c r="L7" s="9">
        <v>0</v>
      </c>
      <c r="M7" s="10">
        <f t="shared" si="0"/>
        <v>0</v>
      </c>
      <c r="N7" s="51"/>
    </row>
    <row r="8" spans="1:16" x14ac:dyDescent="0.2">
      <c r="B8" s="53"/>
      <c r="C8" s="48" t="s">
        <v>16</v>
      </c>
      <c r="D8" s="20">
        <v>1.0874999999999999</v>
      </c>
      <c r="E8" s="16">
        <v>0.45900000000000002</v>
      </c>
      <c r="F8" s="16">
        <v>0.4355</v>
      </c>
      <c r="G8" s="16">
        <v>0.48499999999999999</v>
      </c>
      <c r="H8" s="16">
        <v>0.62</v>
      </c>
      <c r="I8" s="16">
        <v>0.34449999999999997</v>
      </c>
      <c r="J8" s="16">
        <v>1.21</v>
      </c>
      <c r="K8" s="16">
        <v>1.1166666670000001</v>
      </c>
      <c r="L8" s="16">
        <v>1.375</v>
      </c>
      <c r="M8" s="24">
        <f t="shared" si="0"/>
        <v>0.62</v>
      </c>
      <c r="N8" s="49">
        <f>(CORREL(D8:L8,D9:L9))^2</f>
        <v>0.43490875995601269</v>
      </c>
    </row>
    <row r="9" spans="1:16" x14ac:dyDescent="0.2">
      <c r="B9" s="53"/>
      <c r="C9" s="48"/>
      <c r="D9" s="8">
        <v>0</v>
      </c>
      <c r="E9" s="14">
        <v>4.63545E-2</v>
      </c>
      <c r="F9" s="9">
        <v>0</v>
      </c>
      <c r="G9" s="9">
        <v>0</v>
      </c>
      <c r="H9" s="14">
        <v>2.0765499999999999E-2</v>
      </c>
      <c r="I9" s="9">
        <v>0</v>
      </c>
      <c r="J9" s="14">
        <v>0.64998849999999997</v>
      </c>
      <c r="K9" s="9">
        <v>0</v>
      </c>
      <c r="L9" s="14">
        <v>0.44324150000000001</v>
      </c>
      <c r="M9" s="10">
        <f t="shared" si="0"/>
        <v>0</v>
      </c>
      <c r="N9" s="51"/>
    </row>
    <row r="10" spans="1:16" x14ac:dyDescent="0.2">
      <c r="B10" s="53"/>
      <c r="C10" s="48" t="s">
        <v>17</v>
      </c>
      <c r="D10" s="35">
        <v>0.99750000000000005</v>
      </c>
      <c r="E10" s="16">
        <v>37.549999999999997</v>
      </c>
      <c r="F10" s="16">
        <v>3.0310000000000001</v>
      </c>
      <c r="G10" s="16">
        <v>0.87050000000000005</v>
      </c>
      <c r="H10" s="16">
        <v>0.57550000000000001</v>
      </c>
      <c r="I10" s="16">
        <v>0.47</v>
      </c>
      <c r="J10" s="16">
        <v>0.93</v>
      </c>
      <c r="K10" s="16">
        <v>3.5449999999999999</v>
      </c>
      <c r="L10" s="16">
        <v>0.189</v>
      </c>
      <c r="M10" s="24">
        <f t="shared" si="0"/>
        <v>0.93</v>
      </c>
      <c r="N10" s="49">
        <f>(CORREL(D10:L10,D11:L11))^2</f>
        <v>0.98873057068704395</v>
      </c>
    </row>
    <row r="11" spans="1:16" x14ac:dyDescent="0.2">
      <c r="B11" s="53"/>
      <c r="C11" s="48"/>
      <c r="D11" s="17">
        <v>0.69818449999999999</v>
      </c>
      <c r="E11" s="14">
        <v>20.8898385</v>
      </c>
      <c r="F11" s="14">
        <v>3.0214999999999999E-2</v>
      </c>
      <c r="G11" s="14">
        <v>5.3376E-2</v>
      </c>
      <c r="H11" s="14">
        <v>9.4775999999999999E-2</v>
      </c>
      <c r="I11" s="14">
        <v>7.7324000000000004E-2</v>
      </c>
      <c r="J11" s="9">
        <v>0</v>
      </c>
      <c r="K11" s="9">
        <v>0</v>
      </c>
      <c r="L11" s="9">
        <v>0</v>
      </c>
      <c r="M11" s="18">
        <f t="shared" si="0"/>
        <v>5.3376E-2</v>
      </c>
      <c r="N11" s="51"/>
    </row>
    <row r="12" spans="1:16" x14ac:dyDescent="0.2">
      <c r="B12" s="53"/>
      <c r="C12" s="48" t="s">
        <v>18</v>
      </c>
      <c r="D12" s="20">
        <v>99.905000000000001</v>
      </c>
      <c r="E12" s="16">
        <v>8.2050000000000001</v>
      </c>
      <c r="F12" s="16">
        <v>99.383333329999999</v>
      </c>
      <c r="G12" s="16">
        <v>16.513500000000001</v>
      </c>
      <c r="H12" s="16">
        <v>69.765000000000001</v>
      </c>
      <c r="I12" s="16">
        <v>99.36</v>
      </c>
      <c r="J12" s="16">
        <v>37.979999999999997</v>
      </c>
      <c r="K12" s="16">
        <v>6.3129999999999997</v>
      </c>
      <c r="L12" s="16">
        <v>98.77</v>
      </c>
      <c r="M12" s="24">
        <f t="shared" si="0"/>
        <v>69.765000000000001</v>
      </c>
      <c r="N12" s="49">
        <f>(CORREL(D12:L12,D13:L13))^2</f>
        <v>0.414580951122756</v>
      </c>
    </row>
    <row r="13" spans="1:16" x14ac:dyDescent="0.2">
      <c r="B13" s="53"/>
      <c r="C13" s="48"/>
      <c r="D13" s="19">
        <v>194.7039145</v>
      </c>
      <c r="E13" s="14">
        <v>7.080584</v>
      </c>
      <c r="F13" s="14">
        <v>30.8395215</v>
      </c>
      <c r="G13" s="14">
        <v>12.124133499999999</v>
      </c>
      <c r="H13" s="14">
        <v>17.417277500000001</v>
      </c>
      <c r="I13" s="14">
        <v>63.153191499999998</v>
      </c>
      <c r="J13" s="14">
        <v>15.442064999999999</v>
      </c>
      <c r="K13" s="14">
        <v>0.13320799999999999</v>
      </c>
      <c r="L13" s="15">
        <v>68.499025500000002</v>
      </c>
      <c r="M13" s="18">
        <f t="shared" si="0"/>
        <v>17.417277500000001</v>
      </c>
      <c r="N13" s="51"/>
    </row>
    <row r="14" spans="1:16" x14ac:dyDescent="0.2">
      <c r="B14" s="53"/>
      <c r="C14" s="48" t="s">
        <v>19</v>
      </c>
      <c r="D14" s="20">
        <v>99.92</v>
      </c>
      <c r="E14" s="16">
        <v>99.96</v>
      </c>
      <c r="F14" s="16">
        <v>99.863333330000003</v>
      </c>
      <c r="G14" s="16">
        <v>99.94</v>
      </c>
      <c r="H14" s="16">
        <v>96.805000000000007</v>
      </c>
      <c r="I14" s="16">
        <v>99.834999999999994</v>
      </c>
      <c r="J14" s="16">
        <v>86.935000000000002</v>
      </c>
      <c r="K14" s="16">
        <v>19.373333330000001</v>
      </c>
      <c r="L14" s="16">
        <v>99.944999999999993</v>
      </c>
      <c r="M14" s="24">
        <f t="shared" si="0"/>
        <v>99.863333330000003</v>
      </c>
      <c r="N14" s="49">
        <f>(CORREL(D14:L14,D15:L15))^2</f>
        <v>0.24294916938975128</v>
      </c>
    </row>
    <row r="15" spans="1:16" x14ac:dyDescent="0.2">
      <c r="B15" s="53"/>
      <c r="C15" s="48"/>
      <c r="D15" s="17">
        <v>116.644813</v>
      </c>
      <c r="E15" s="14">
        <v>86.534666999999999</v>
      </c>
      <c r="F15" s="14">
        <v>42.483898500000002</v>
      </c>
      <c r="G15" s="14">
        <v>158.28186600000001</v>
      </c>
      <c r="H15" s="14">
        <v>7.6950155000000002</v>
      </c>
      <c r="I15" s="14">
        <v>67.343966499999993</v>
      </c>
      <c r="J15" s="14">
        <v>13.146884</v>
      </c>
      <c r="K15" s="14">
        <v>2.5928969999999998</v>
      </c>
      <c r="L15" s="14">
        <v>55.224603000000002</v>
      </c>
      <c r="M15" s="18">
        <f t="shared" si="0"/>
        <v>55.224603000000002</v>
      </c>
      <c r="N15" s="51"/>
    </row>
    <row r="16" spans="1:16" x14ac:dyDescent="0.2">
      <c r="B16" s="53"/>
      <c r="C16" s="48" t="s">
        <v>20</v>
      </c>
      <c r="D16" s="20">
        <v>32.921333330000003</v>
      </c>
      <c r="E16" s="16">
        <v>0.21479999999999999</v>
      </c>
      <c r="F16" s="16">
        <v>0.181666667</v>
      </c>
      <c r="G16" s="16">
        <v>1.0049999999999999</v>
      </c>
      <c r="H16" s="16">
        <v>0.91849999999999998</v>
      </c>
      <c r="I16" s="16">
        <v>7.1650000000000005E-2</v>
      </c>
      <c r="J16" s="16">
        <v>8.5000000000000006E-2</v>
      </c>
      <c r="K16" s="16">
        <v>0.44266666700000001</v>
      </c>
      <c r="L16" s="16">
        <v>2.9000000000000001E-2</v>
      </c>
      <c r="M16" s="24">
        <f t="shared" si="0"/>
        <v>0.21479999999999999</v>
      </c>
      <c r="N16" s="49">
        <f>(CORREL(D16:L16,D17:L17))^2</f>
        <v>1.2552385210469084E-2</v>
      </c>
    </row>
    <row r="17" spans="2:14" x14ac:dyDescent="0.2">
      <c r="B17" s="53"/>
      <c r="C17" s="48"/>
      <c r="D17" s="17">
        <v>0.3137585</v>
      </c>
      <c r="E17" s="9">
        <v>0</v>
      </c>
      <c r="F17" s="9">
        <v>0</v>
      </c>
      <c r="G17" s="14">
        <v>0.42865750000000002</v>
      </c>
      <c r="H17" s="14">
        <v>2.7272509999999999</v>
      </c>
      <c r="I17" s="9">
        <v>0</v>
      </c>
      <c r="J17" s="9">
        <v>0</v>
      </c>
      <c r="K17" s="9">
        <v>0</v>
      </c>
      <c r="L17" s="14">
        <v>2.7275095</v>
      </c>
      <c r="M17" s="10">
        <f t="shared" si="0"/>
        <v>0</v>
      </c>
      <c r="N17" s="51"/>
    </row>
    <row r="18" spans="2:14" x14ac:dyDescent="0.2">
      <c r="B18" s="53"/>
      <c r="C18" s="48" t="s">
        <v>21</v>
      </c>
      <c r="D18" s="20">
        <v>80.494</v>
      </c>
      <c r="E18" s="16">
        <v>99.954999999999998</v>
      </c>
      <c r="F18" s="16">
        <v>99.366666670000001</v>
      </c>
      <c r="G18" s="16">
        <v>99.88</v>
      </c>
      <c r="H18" s="16">
        <v>7.23</v>
      </c>
      <c r="I18" s="16">
        <v>6.6615000000000002</v>
      </c>
      <c r="J18" s="28">
        <v>96.394999999999996</v>
      </c>
      <c r="K18" s="16">
        <v>99.87</v>
      </c>
      <c r="L18" s="16">
        <v>83.364999999999995</v>
      </c>
      <c r="M18" s="30">
        <f t="shared" si="0"/>
        <v>96.394999999999996</v>
      </c>
      <c r="N18" s="49">
        <f>(CORREL(D18:L18,D19:L19))^2</f>
        <v>0.27354839398296887</v>
      </c>
    </row>
    <row r="19" spans="2:14" x14ac:dyDescent="0.2">
      <c r="B19" s="53"/>
      <c r="C19" s="48"/>
      <c r="D19" s="17">
        <v>3.8400875000000001</v>
      </c>
      <c r="E19" s="14">
        <v>183.394429</v>
      </c>
      <c r="F19" s="14">
        <v>14.957848</v>
      </c>
      <c r="G19" s="14">
        <v>132.87430699999999</v>
      </c>
      <c r="H19" s="14">
        <v>1.2069775</v>
      </c>
      <c r="I19" s="14">
        <v>1.2216165000000001</v>
      </c>
      <c r="J19" s="14">
        <v>16.5068485</v>
      </c>
      <c r="K19" s="14">
        <v>137.13206550000001</v>
      </c>
      <c r="L19" s="14">
        <v>7.1900969999999997</v>
      </c>
      <c r="M19" s="18">
        <f t="shared" si="0"/>
        <v>14.957848</v>
      </c>
      <c r="N19" s="51"/>
    </row>
    <row r="20" spans="2:14" x14ac:dyDescent="0.2">
      <c r="B20" s="53"/>
      <c r="C20" s="48" t="s">
        <v>22</v>
      </c>
      <c r="D20" s="21">
        <v>99.4</v>
      </c>
      <c r="E20" s="16">
        <v>95.45</v>
      </c>
      <c r="F20" s="16">
        <v>98.883333329999999</v>
      </c>
      <c r="G20" s="16">
        <v>99.95</v>
      </c>
      <c r="H20" s="16">
        <v>99.965000000000003</v>
      </c>
      <c r="I20" s="16">
        <v>99.85</v>
      </c>
      <c r="J20" s="16">
        <v>99.805000000000007</v>
      </c>
      <c r="K20" s="16">
        <v>99.935000000000002</v>
      </c>
      <c r="L20" s="16">
        <v>85.45</v>
      </c>
      <c r="M20" s="24">
        <f t="shared" si="0"/>
        <v>99.805000000000007</v>
      </c>
      <c r="N20" s="49">
        <f>(CORREL(D20:L20,D21:L21))^2</f>
        <v>0.10560301604214435</v>
      </c>
    </row>
    <row r="21" spans="2:14" x14ac:dyDescent="0.2">
      <c r="B21" s="53"/>
      <c r="C21" s="48"/>
      <c r="D21" s="17">
        <v>41.677620500000003</v>
      </c>
      <c r="E21" s="14">
        <v>17.877165000000002</v>
      </c>
      <c r="F21" s="15">
        <v>28.799814000000001</v>
      </c>
      <c r="G21" s="14">
        <v>229.87937149999999</v>
      </c>
      <c r="H21" s="14">
        <v>110.87944450000001</v>
      </c>
      <c r="I21" s="14">
        <v>19.5624985</v>
      </c>
      <c r="J21" s="14">
        <v>36.794755000000002</v>
      </c>
      <c r="K21" s="14">
        <v>85.225452000000004</v>
      </c>
      <c r="L21" s="14">
        <v>26.456963999999999</v>
      </c>
      <c r="M21" s="18">
        <f t="shared" si="0"/>
        <v>36.794755000000002</v>
      </c>
      <c r="N21" s="51"/>
    </row>
    <row r="22" spans="2:14" x14ac:dyDescent="0.2">
      <c r="B22" s="53"/>
      <c r="C22" s="48" t="s">
        <v>23</v>
      </c>
      <c r="D22" s="20">
        <v>51.325000000000003</v>
      </c>
      <c r="E22" s="16">
        <v>81.179000000000002</v>
      </c>
      <c r="F22" s="16">
        <v>35.375</v>
      </c>
      <c r="G22" s="16">
        <v>90.21</v>
      </c>
      <c r="H22" s="29">
        <v>100</v>
      </c>
      <c r="I22" s="16">
        <v>92.81</v>
      </c>
      <c r="J22" s="16">
        <v>29.776666670000001</v>
      </c>
      <c r="K22" s="28">
        <v>58.396666670000002</v>
      </c>
      <c r="L22" s="16">
        <v>55.234999999999999</v>
      </c>
      <c r="M22" s="30">
        <f t="shared" si="0"/>
        <v>58.396666670000002</v>
      </c>
      <c r="N22" s="49">
        <f>(CORREL(D22:L22,D23:L23))^2</f>
        <v>0.56481105819417976</v>
      </c>
    </row>
    <row r="23" spans="2:14" x14ac:dyDescent="0.2">
      <c r="B23" s="53"/>
      <c r="C23" s="48"/>
      <c r="D23" s="19">
        <v>0.70465999999999995</v>
      </c>
      <c r="E23" s="14">
        <v>7.6609889999999998</v>
      </c>
      <c r="F23" s="14">
        <v>0.50547699999999995</v>
      </c>
      <c r="G23" s="15">
        <v>2.5007885000000001</v>
      </c>
      <c r="H23" s="14">
        <v>22.194478</v>
      </c>
      <c r="I23" s="14">
        <v>9.1462245000000006</v>
      </c>
      <c r="J23" s="14">
        <v>8.8055000000000008E-3</v>
      </c>
      <c r="K23" s="14">
        <v>0.1590665</v>
      </c>
      <c r="L23" s="14">
        <v>3.2850999999999998E-2</v>
      </c>
      <c r="M23" s="22">
        <f t="shared" si="0"/>
        <v>0.70465999999999995</v>
      </c>
      <c r="N23" s="51"/>
    </row>
    <row r="24" spans="2:14" x14ac:dyDescent="0.2">
      <c r="B24" s="53"/>
      <c r="C24" s="48" t="s">
        <v>24</v>
      </c>
      <c r="D24" s="20">
        <v>1.353</v>
      </c>
      <c r="E24" s="16">
        <v>2.93</v>
      </c>
      <c r="F24" s="16">
        <v>1.8883333330000001</v>
      </c>
      <c r="G24" s="16">
        <v>1.635</v>
      </c>
      <c r="H24" s="16">
        <v>2.0299999999999998</v>
      </c>
      <c r="I24" s="16">
        <v>1.0774999999999999</v>
      </c>
      <c r="J24" s="16">
        <v>4.0049999999999999</v>
      </c>
      <c r="K24" s="16">
        <v>10.606666669999999</v>
      </c>
      <c r="L24" s="28">
        <v>1.4984999999999999</v>
      </c>
      <c r="M24" s="24">
        <f t="shared" si="0"/>
        <v>1.8883333330000001</v>
      </c>
      <c r="N24" s="49">
        <f>(CORREL(D24:L24,D25:L25))^2</f>
        <v>1.6844450533610477E-3</v>
      </c>
    </row>
    <row r="25" spans="2:14" x14ac:dyDescent="0.2">
      <c r="B25" s="53"/>
      <c r="C25" s="48"/>
      <c r="D25" s="17">
        <v>0.27736349999999999</v>
      </c>
      <c r="E25" s="14">
        <v>3.6648990000000001</v>
      </c>
      <c r="F25" s="9">
        <v>0</v>
      </c>
      <c r="G25" s="14">
        <v>1.6480499999999999E-2</v>
      </c>
      <c r="H25" s="14">
        <v>0.55879100000000004</v>
      </c>
      <c r="I25" s="14">
        <v>5.0986999999999998E-2</v>
      </c>
      <c r="J25" s="14">
        <v>0.64615650000000002</v>
      </c>
      <c r="K25" s="14">
        <v>0.43042799999999998</v>
      </c>
      <c r="L25" s="14">
        <v>0.93600950000000005</v>
      </c>
      <c r="M25" s="18">
        <f t="shared" si="0"/>
        <v>0.43042799999999998</v>
      </c>
      <c r="N25" s="51"/>
    </row>
    <row r="26" spans="2:14" x14ac:dyDescent="0.2">
      <c r="B26" s="53"/>
      <c r="C26" s="48" t="s">
        <v>25</v>
      </c>
      <c r="D26" s="20">
        <v>47.13</v>
      </c>
      <c r="E26" s="16">
        <v>61.133499999999998</v>
      </c>
      <c r="F26" s="16">
        <v>92.072999999999993</v>
      </c>
      <c r="G26" s="16">
        <v>96.668999999999997</v>
      </c>
      <c r="H26" s="16">
        <v>62.97666667</v>
      </c>
      <c r="I26" s="16">
        <v>8.7104999999999997</v>
      </c>
      <c r="J26" s="16">
        <v>14.909000000000001</v>
      </c>
      <c r="K26" s="16">
        <v>51.787750000000003</v>
      </c>
      <c r="L26" s="16">
        <v>68.879000000000005</v>
      </c>
      <c r="M26" s="24">
        <f t="shared" si="0"/>
        <v>61.133499999999998</v>
      </c>
      <c r="N26" s="49">
        <f>(CORREL(D26:L26,D27:L27))^2</f>
        <v>0.68996198438199574</v>
      </c>
    </row>
    <row r="27" spans="2:14" x14ac:dyDescent="0.2">
      <c r="B27" s="53"/>
      <c r="C27" s="48"/>
      <c r="D27" s="17">
        <v>30.373994499999998</v>
      </c>
      <c r="E27" s="14">
        <v>40.007817000000003</v>
      </c>
      <c r="F27" s="14">
        <v>88.807586999999998</v>
      </c>
      <c r="G27" s="14">
        <v>103.940029</v>
      </c>
      <c r="H27" s="14">
        <v>21.126228999999999</v>
      </c>
      <c r="I27" s="23">
        <v>21.997377499999999</v>
      </c>
      <c r="J27" s="14">
        <v>10.229191</v>
      </c>
      <c r="K27" s="14">
        <v>14.124662499999999</v>
      </c>
      <c r="L27" s="14">
        <v>69.952978000000002</v>
      </c>
      <c r="M27" s="18">
        <f t="shared" si="0"/>
        <v>30.373994499999998</v>
      </c>
      <c r="N27" s="51"/>
    </row>
    <row r="28" spans="2:14" x14ac:dyDescent="0.2">
      <c r="B28" s="53"/>
      <c r="C28" s="48" t="s">
        <v>26</v>
      </c>
      <c r="D28" s="21">
        <v>98.8</v>
      </c>
      <c r="E28" s="16">
        <v>99.739500000000007</v>
      </c>
      <c r="F28" s="16">
        <v>98.426666670000003</v>
      </c>
      <c r="G28" s="16">
        <v>98.767499999999998</v>
      </c>
      <c r="H28" s="16">
        <v>96.704999999999998</v>
      </c>
      <c r="I28" s="28">
        <v>99.6</v>
      </c>
      <c r="J28" s="16">
        <v>97.004999999999995</v>
      </c>
      <c r="K28" s="28">
        <v>96.803333330000001</v>
      </c>
      <c r="L28" s="16">
        <v>99.55</v>
      </c>
      <c r="M28" s="24">
        <f t="shared" si="0"/>
        <v>98.767499999999998</v>
      </c>
      <c r="N28" s="49">
        <f>(CORREL(D28:L28,D29:L29))^2</f>
        <v>0.45224612222662752</v>
      </c>
    </row>
    <row r="29" spans="2:14" x14ac:dyDescent="0.2">
      <c r="B29" s="53"/>
      <c r="C29" s="48"/>
      <c r="D29" s="17">
        <v>240.879392</v>
      </c>
      <c r="E29" s="14">
        <v>142.16423800000001</v>
      </c>
      <c r="F29" s="14">
        <v>37.5358935</v>
      </c>
      <c r="G29" s="14">
        <v>75.437103500000006</v>
      </c>
      <c r="H29" s="14">
        <v>49.858656000000003</v>
      </c>
      <c r="I29" s="14">
        <v>212.25126650000001</v>
      </c>
      <c r="J29" s="14">
        <v>30.807150499999999</v>
      </c>
      <c r="K29" s="14">
        <v>106.3624715</v>
      </c>
      <c r="L29" s="14">
        <v>230.2166555</v>
      </c>
      <c r="M29" s="18">
        <f t="shared" si="0"/>
        <v>106.3624715</v>
      </c>
      <c r="N29" s="51"/>
    </row>
    <row r="30" spans="2:14" x14ac:dyDescent="0.2">
      <c r="B30" s="53"/>
      <c r="C30" s="48" t="s">
        <v>27</v>
      </c>
      <c r="D30" s="20">
        <v>1.5145</v>
      </c>
      <c r="E30" s="12">
        <v>4.72</v>
      </c>
      <c r="F30" s="16">
        <v>0.11749999999999999</v>
      </c>
      <c r="G30" s="12">
        <v>6.45</v>
      </c>
      <c r="H30" s="12">
        <v>2</v>
      </c>
      <c r="I30" s="16">
        <v>0.24313000000000001</v>
      </c>
      <c r="J30" s="16">
        <v>6.319</v>
      </c>
      <c r="K30" s="16">
        <v>10.71666667</v>
      </c>
      <c r="L30" s="16">
        <v>0.75700000000000001</v>
      </c>
      <c r="M30" s="13">
        <f t="shared" si="0"/>
        <v>2</v>
      </c>
      <c r="N30" s="49">
        <f>(CORREL(D30:L30,D31:L31))^2</f>
        <v>0.72529289389965534</v>
      </c>
    </row>
    <row r="31" spans="2:14" x14ac:dyDescent="0.2">
      <c r="B31" s="53"/>
      <c r="C31" s="48"/>
      <c r="D31" s="17">
        <v>17.354071000000001</v>
      </c>
      <c r="E31" s="14">
        <v>53.9811245</v>
      </c>
      <c r="F31" s="14">
        <v>5.8389509999999998</v>
      </c>
      <c r="G31" s="14">
        <v>64.232276499999998</v>
      </c>
      <c r="H31" s="14">
        <v>29.277538</v>
      </c>
      <c r="I31" s="14">
        <v>21.384638500000001</v>
      </c>
      <c r="J31" s="14">
        <v>31.906524999999998</v>
      </c>
      <c r="K31" s="14">
        <v>61.916463499999999</v>
      </c>
      <c r="L31" s="14">
        <v>22.550138</v>
      </c>
      <c r="M31" s="18">
        <f t="shared" si="0"/>
        <v>29.277538</v>
      </c>
      <c r="N31" s="51"/>
    </row>
    <row r="32" spans="2:14" x14ac:dyDescent="0.2">
      <c r="B32" s="53"/>
      <c r="C32" s="48" t="s">
        <v>28</v>
      </c>
      <c r="D32" s="20">
        <v>0.58899999999999997</v>
      </c>
      <c r="E32" s="29">
        <v>2.9998550000000002</v>
      </c>
      <c r="F32" s="16">
        <v>44.058</v>
      </c>
      <c r="G32" s="29">
        <v>4.7999999999999996E-3</v>
      </c>
      <c r="H32" s="16">
        <v>7.5343650000000002</v>
      </c>
      <c r="I32" s="16">
        <v>2.0449999999999999</v>
      </c>
      <c r="J32" s="16">
        <v>98.388499999999993</v>
      </c>
      <c r="K32" s="16">
        <v>44.084000000000003</v>
      </c>
      <c r="L32" s="16">
        <v>3.7999999999999999E-2</v>
      </c>
      <c r="M32" s="31">
        <f t="shared" si="0"/>
        <v>2.9998550000000002</v>
      </c>
      <c r="N32" s="49">
        <f>(CORREL(D32:L32,D33:L33))^2</f>
        <v>0.70974004602889429</v>
      </c>
    </row>
    <row r="33" spans="2:15" x14ac:dyDescent="0.2">
      <c r="B33" s="53"/>
      <c r="C33" s="48"/>
      <c r="D33" s="17">
        <v>4.8307250000000002</v>
      </c>
      <c r="E33" s="14">
        <v>7.430752</v>
      </c>
      <c r="F33" s="14">
        <v>8.0581235000000007</v>
      </c>
      <c r="G33" s="14">
        <v>5.0115679999999996</v>
      </c>
      <c r="H33" s="14">
        <v>14.711468999999999</v>
      </c>
      <c r="I33" s="14">
        <v>5.1909045000000003</v>
      </c>
      <c r="J33" s="15">
        <v>33.199507500000003</v>
      </c>
      <c r="K33" s="14">
        <v>8.0718484999999998</v>
      </c>
      <c r="L33" s="23">
        <v>3.9995229999999999</v>
      </c>
      <c r="M33" s="18">
        <f t="shared" si="0"/>
        <v>7.430752</v>
      </c>
      <c r="N33" s="51"/>
    </row>
    <row r="34" spans="2:15" x14ac:dyDescent="0.2">
      <c r="B34" s="53"/>
      <c r="C34" s="48" t="s">
        <v>29</v>
      </c>
      <c r="D34" s="20">
        <v>82.734999999999999</v>
      </c>
      <c r="E34" s="16">
        <v>15.065</v>
      </c>
      <c r="F34" s="16">
        <v>37.340000000000003</v>
      </c>
      <c r="G34" s="16">
        <v>73.636666669999997</v>
      </c>
      <c r="H34" s="28">
        <v>94.104349999999997</v>
      </c>
      <c r="I34" s="16">
        <v>41.029499999999999</v>
      </c>
      <c r="J34" s="16">
        <v>95.533500000000004</v>
      </c>
      <c r="K34" s="16">
        <v>76.569666670000004</v>
      </c>
      <c r="L34" s="16">
        <v>81.064999999999998</v>
      </c>
      <c r="M34" s="24">
        <f t="shared" si="0"/>
        <v>76.569666670000004</v>
      </c>
      <c r="N34" s="49">
        <f>(CORREL(D34:L34,D35:L35))^2</f>
        <v>6.7705247296344431E-2</v>
      </c>
    </row>
    <row r="35" spans="2:15" x14ac:dyDescent="0.2">
      <c r="B35" s="53"/>
      <c r="C35" s="48"/>
      <c r="D35" s="17">
        <v>246.634794</v>
      </c>
      <c r="E35" s="14">
        <v>365.71778799999998</v>
      </c>
      <c r="F35" s="14">
        <v>318.11197750000002</v>
      </c>
      <c r="G35" s="14">
        <v>940.51339800000005</v>
      </c>
      <c r="H35" s="14">
        <v>614.2699685</v>
      </c>
      <c r="I35" s="14">
        <v>602.22833400000002</v>
      </c>
      <c r="J35" s="14">
        <v>473.5250805</v>
      </c>
      <c r="K35" s="14">
        <v>833.60613850000004</v>
      </c>
      <c r="L35" s="14">
        <v>449.05199750000003</v>
      </c>
      <c r="M35" s="18">
        <f t="shared" si="0"/>
        <v>473.5250805</v>
      </c>
      <c r="N35" s="51"/>
    </row>
    <row r="36" spans="2:15" x14ac:dyDescent="0.2">
      <c r="B36" s="53"/>
      <c r="C36" s="48" t="s">
        <v>30</v>
      </c>
      <c r="D36" s="20">
        <v>66.186666669999994</v>
      </c>
      <c r="E36" s="28">
        <v>1.4950000000000001</v>
      </c>
      <c r="F36" s="16">
        <v>9.8562499999999993</v>
      </c>
      <c r="G36" s="16">
        <v>3.37</v>
      </c>
      <c r="H36" s="16">
        <v>8.3800000000000008</v>
      </c>
      <c r="I36" s="16">
        <v>0.1065</v>
      </c>
      <c r="J36" s="16">
        <v>53.366666670000001</v>
      </c>
      <c r="K36" s="16">
        <v>39.1875</v>
      </c>
      <c r="L36" s="16">
        <v>50.486666669999998</v>
      </c>
      <c r="M36" s="24">
        <f t="shared" si="0"/>
        <v>9.8562499999999993</v>
      </c>
      <c r="N36" s="49">
        <f>(CORREL(D36:L36,D37:L37))^2</f>
        <v>0.37475859083684671</v>
      </c>
    </row>
    <row r="37" spans="2:15" x14ac:dyDescent="0.2">
      <c r="B37" s="53"/>
      <c r="C37" s="48"/>
      <c r="D37" s="17">
        <v>15.580885500000001</v>
      </c>
      <c r="E37" s="14">
        <v>1.1128180000000001</v>
      </c>
      <c r="F37" s="14">
        <v>2.7711E-2</v>
      </c>
      <c r="G37" s="14">
        <v>0.169069</v>
      </c>
      <c r="H37" s="14">
        <v>1.786886</v>
      </c>
      <c r="I37" s="14">
        <v>1.9918695</v>
      </c>
      <c r="J37" s="14">
        <v>0.15652550000000001</v>
      </c>
      <c r="K37" s="14">
        <v>0.13132450000000001</v>
      </c>
      <c r="L37" s="14">
        <v>4.9577084999999999</v>
      </c>
      <c r="M37" s="18">
        <f t="shared" si="0"/>
        <v>1.1128180000000001</v>
      </c>
      <c r="N37" s="51"/>
    </row>
    <row r="38" spans="2:15" x14ac:dyDescent="0.2">
      <c r="B38" s="53"/>
      <c r="C38" s="48" t="s">
        <v>31</v>
      </c>
      <c r="D38" s="20">
        <v>46.384999999999998</v>
      </c>
      <c r="E38" s="16">
        <v>1.5598000000000001</v>
      </c>
      <c r="F38" s="28">
        <v>44.395249999999997</v>
      </c>
      <c r="G38" s="16">
        <v>45.180333330000003</v>
      </c>
      <c r="H38" s="16">
        <v>93.174999999999997</v>
      </c>
      <c r="I38" s="16">
        <v>0.16164999999999999</v>
      </c>
      <c r="J38" s="16">
        <v>12.788500000000001</v>
      </c>
      <c r="K38" s="16">
        <v>77.347499999999997</v>
      </c>
      <c r="L38" s="16">
        <v>26.629000000000001</v>
      </c>
      <c r="M38" s="30">
        <f t="shared" si="0"/>
        <v>44.395249999999997</v>
      </c>
      <c r="N38" s="49">
        <f>(CORREL(D38:L38,D39:L39))^2</f>
        <v>0.315069119459153</v>
      </c>
    </row>
    <row r="39" spans="2:15" ht="17" thickBot="1" x14ac:dyDescent="0.25">
      <c r="B39" s="54"/>
      <c r="C39" s="48"/>
      <c r="D39" s="25">
        <v>9.8281349999999996</v>
      </c>
      <c r="E39" s="26">
        <v>4.71143</v>
      </c>
      <c r="F39" s="26">
        <v>15.521319</v>
      </c>
      <c r="G39" s="26">
        <v>8.1301380000000005</v>
      </c>
      <c r="H39" s="26">
        <v>8.9170914999999997</v>
      </c>
      <c r="I39" s="26">
        <v>1.360452</v>
      </c>
      <c r="J39" s="26">
        <v>6.4544430000000004</v>
      </c>
      <c r="K39" s="26">
        <v>44.710433999999999</v>
      </c>
      <c r="L39" s="26">
        <v>15.8313115</v>
      </c>
      <c r="M39" s="27">
        <f t="shared" si="0"/>
        <v>8.9170914999999997</v>
      </c>
      <c r="N39" s="50"/>
    </row>
    <row r="41" spans="2:15" x14ac:dyDescent="0.2">
      <c r="N41" s="36">
        <f>MEDIAN(N6:N39)</f>
        <v>0.414580951122756</v>
      </c>
      <c r="O41" t="s">
        <v>40</v>
      </c>
    </row>
  </sheetData>
  <mergeCells count="36">
    <mergeCell ref="D4:L4"/>
    <mergeCell ref="C38:C39"/>
    <mergeCell ref="N38:N39"/>
    <mergeCell ref="C32:C33"/>
    <mergeCell ref="N32:N33"/>
    <mergeCell ref="C34:C35"/>
    <mergeCell ref="N34:N35"/>
    <mergeCell ref="C36:C37"/>
    <mergeCell ref="N36:N37"/>
    <mergeCell ref="C26:C27"/>
    <mergeCell ref="N26:N27"/>
    <mergeCell ref="C28:C29"/>
    <mergeCell ref="N28:N29"/>
    <mergeCell ref="C30:C31"/>
    <mergeCell ref="N30:N31"/>
    <mergeCell ref="C20:C21"/>
    <mergeCell ref="N20:N21"/>
    <mergeCell ref="C22:C23"/>
    <mergeCell ref="N22:N23"/>
    <mergeCell ref="C24:C25"/>
    <mergeCell ref="N24:N25"/>
    <mergeCell ref="B6:B39"/>
    <mergeCell ref="C6:C7"/>
    <mergeCell ref="N6:N7"/>
    <mergeCell ref="C8:C9"/>
    <mergeCell ref="N8:N9"/>
    <mergeCell ref="C10:C11"/>
    <mergeCell ref="N10:N11"/>
    <mergeCell ref="C12:C13"/>
    <mergeCell ref="N12:N13"/>
    <mergeCell ref="C14:C15"/>
    <mergeCell ref="N14:N15"/>
    <mergeCell ref="C16:C17"/>
    <mergeCell ref="N16:N17"/>
    <mergeCell ref="C18:C19"/>
    <mergeCell ref="N18:N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FAEC-F058-2F44-BFD1-3F1C7F6FE8BA}">
  <dimension ref="A1:K21"/>
  <sheetViews>
    <sheetView workbookViewId="0">
      <selection activeCell="A2" sqref="A2"/>
    </sheetView>
  </sheetViews>
  <sheetFormatPr baseColWidth="10" defaultRowHeight="16" x14ac:dyDescent="0.2"/>
  <cols>
    <col min="2" max="2" width="6.33203125" customWidth="1"/>
    <col min="3" max="3" width="16.33203125" customWidth="1"/>
    <col min="9" max="9" width="18.6640625" customWidth="1"/>
    <col min="11" max="11" width="14.1640625" customWidth="1"/>
  </cols>
  <sheetData>
    <row r="1" spans="1:11" ht="19" x14ac:dyDescent="0.25">
      <c r="A1" s="37" t="s">
        <v>134</v>
      </c>
    </row>
    <row r="2" spans="1:11" ht="24" x14ac:dyDescent="0.2">
      <c r="E2" s="1"/>
      <c r="F2" s="1"/>
      <c r="G2" s="1"/>
      <c r="H2" s="1"/>
      <c r="I2" s="1"/>
    </row>
    <row r="3" spans="1:11" ht="16" customHeight="1" x14ac:dyDescent="0.2"/>
    <row r="4" spans="1:11" ht="37" customHeight="1" x14ac:dyDescent="0.25">
      <c r="D4" s="58" t="s">
        <v>0</v>
      </c>
      <c r="E4" s="58"/>
      <c r="F4" s="58"/>
      <c r="G4" s="58"/>
      <c r="H4" s="57"/>
      <c r="I4" s="57"/>
      <c r="K4" s="2" t="s">
        <v>1</v>
      </c>
    </row>
    <row r="5" spans="1:11" ht="42" customHeight="1" thickBot="1" x14ac:dyDescent="0.3">
      <c r="D5" s="3" t="s">
        <v>9</v>
      </c>
      <c r="E5" s="3" t="s">
        <v>8</v>
      </c>
      <c r="F5" s="3" t="s">
        <v>3</v>
      </c>
      <c r="G5" s="3" t="s">
        <v>10</v>
      </c>
      <c r="H5" s="59" t="s">
        <v>11</v>
      </c>
      <c r="I5" s="59" t="s">
        <v>12</v>
      </c>
      <c r="K5" s="4" t="s">
        <v>13</v>
      </c>
    </row>
    <row r="6" spans="1:11" ht="16" customHeight="1" x14ac:dyDescent="0.2">
      <c r="B6" s="52" t="s">
        <v>14</v>
      </c>
      <c r="C6" s="48" t="s">
        <v>32</v>
      </c>
      <c r="D6" s="6">
        <v>593</v>
      </c>
      <c r="E6" s="6">
        <v>1053.5</v>
      </c>
      <c r="F6" s="6">
        <v>130.9</v>
      </c>
      <c r="G6" s="6">
        <v>12</v>
      </c>
      <c r="H6" s="7">
        <f t="shared" ref="H6:H19" si="0">MEDIAN(D6:G6)</f>
        <v>361.95000000000005</v>
      </c>
      <c r="I6" s="55">
        <f>(CORREL(D6:G6,D7:G7))^2</f>
        <v>0.80936663764669947</v>
      </c>
    </row>
    <row r="7" spans="1:11" x14ac:dyDescent="0.2">
      <c r="B7" s="53"/>
      <c r="C7" s="48"/>
      <c r="D7" s="14">
        <v>3.5667795</v>
      </c>
      <c r="E7" s="14">
        <v>17.132032500000001</v>
      </c>
      <c r="F7" s="15">
        <v>2.4654305000000001</v>
      </c>
      <c r="G7" s="14">
        <v>1.6580505000000001</v>
      </c>
      <c r="H7" s="18">
        <f t="shared" si="0"/>
        <v>3.016105</v>
      </c>
      <c r="I7" s="51"/>
    </row>
    <row r="8" spans="1:11" x14ac:dyDescent="0.2">
      <c r="B8" s="53"/>
      <c r="C8" s="48" t="s">
        <v>33</v>
      </c>
      <c r="D8" s="29">
        <v>2410</v>
      </c>
      <c r="E8" s="12">
        <v>2282</v>
      </c>
      <c r="F8" s="12">
        <v>1900</v>
      </c>
      <c r="G8" s="12">
        <v>4272</v>
      </c>
      <c r="H8" s="13">
        <f t="shared" si="0"/>
        <v>2346</v>
      </c>
      <c r="I8" s="49">
        <f>(CORREL(D8:G8,D9:G9))^2</f>
        <v>4.5703459141144979E-2</v>
      </c>
    </row>
    <row r="9" spans="1:11" x14ac:dyDescent="0.2">
      <c r="B9" s="53"/>
      <c r="C9" s="48"/>
      <c r="D9" s="14">
        <v>103.8699415</v>
      </c>
      <c r="E9" s="14">
        <v>84.260748500000005</v>
      </c>
      <c r="F9" s="14">
        <v>36.730765499999997</v>
      </c>
      <c r="G9" s="14">
        <v>49.699956499999999</v>
      </c>
      <c r="H9" s="18">
        <f t="shared" si="0"/>
        <v>66.980352500000009</v>
      </c>
      <c r="I9" s="51"/>
    </row>
    <row r="10" spans="1:11" x14ac:dyDescent="0.2">
      <c r="B10" s="53"/>
      <c r="C10" s="56" t="s">
        <v>34</v>
      </c>
      <c r="D10" s="12">
        <v>28</v>
      </c>
      <c r="E10" s="12">
        <v>10</v>
      </c>
      <c r="F10" s="12">
        <v>18.899999999999999</v>
      </c>
      <c r="G10" s="12">
        <v>0</v>
      </c>
      <c r="H10" s="13">
        <f t="shared" si="0"/>
        <v>14.45</v>
      </c>
      <c r="I10" s="49">
        <f>(CORREL(D10:G10,D11:G11))^2</f>
        <v>0.39430401030276252</v>
      </c>
    </row>
    <row r="11" spans="1:11" x14ac:dyDescent="0.2">
      <c r="B11" s="53"/>
      <c r="C11" s="56"/>
      <c r="D11" s="14">
        <v>1.7597365</v>
      </c>
      <c r="E11" s="15">
        <v>0.599352</v>
      </c>
      <c r="F11" s="14">
        <v>0.76248249999999995</v>
      </c>
      <c r="G11" s="14">
        <v>0.95918400000000004</v>
      </c>
      <c r="H11" s="18">
        <f t="shared" si="0"/>
        <v>0.86083324999999999</v>
      </c>
      <c r="I11" s="51"/>
    </row>
    <row r="12" spans="1:11" x14ac:dyDescent="0.2">
      <c r="B12" s="53"/>
      <c r="C12" s="56" t="s">
        <v>35</v>
      </c>
      <c r="D12" s="29">
        <v>239</v>
      </c>
      <c r="E12" s="12">
        <v>0</v>
      </c>
      <c r="F12" s="12">
        <v>0</v>
      </c>
      <c r="G12" s="12">
        <v>974</v>
      </c>
      <c r="H12" s="13">
        <f t="shared" si="0"/>
        <v>119.5</v>
      </c>
      <c r="I12" s="49">
        <f>(CORREL(D12:G12,D13:G13))^2</f>
        <v>0.19042989050241399</v>
      </c>
    </row>
    <row r="13" spans="1:11" x14ac:dyDescent="0.2">
      <c r="B13" s="53"/>
      <c r="C13" s="56"/>
      <c r="D13" s="14">
        <v>128.931398</v>
      </c>
      <c r="E13" s="15">
        <v>6.0949179999999998</v>
      </c>
      <c r="F13" s="14">
        <v>16.752465999999998</v>
      </c>
      <c r="G13" s="14">
        <v>73.765355</v>
      </c>
      <c r="H13" s="18">
        <f t="shared" si="0"/>
        <v>45.258910499999999</v>
      </c>
      <c r="I13" s="51"/>
    </row>
    <row r="14" spans="1:11" x14ac:dyDescent="0.2">
      <c r="B14" s="53"/>
      <c r="C14" s="48" t="s">
        <v>36</v>
      </c>
      <c r="D14" s="12">
        <v>847</v>
      </c>
      <c r="E14" s="12">
        <v>3415.6</v>
      </c>
      <c r="F14" s="28">
        <v>4185.3999999999996</v>
      </c>
      <c r="G14" s="12">
        <v>8012</v>
      </c>
      <c r="H14" s="13">
        <f t="shared" si="0"/>
        <v>3800.5</v>
      </c>
      <c r="I14" s="49">
        <f>(CORREL(D14:G14,D15:G15))^2</f>
        <v>0.63625322677773422</v>
      </c>
    </row>
    <row r="15" spans="1:11" x14ac:dyDescent="0.2">
      <c r="B15" s="53"/>
      <c r="C15" s="48"/>
      <c r="D15" s="14">
        <v>28.051030999999998</v>
      </c>
      <c r="E15" s="14">
        <v>104.73993</v>
      </c>
      <c r="F15" s="14">
        <v>385.13341050000002</v>
      </c>
      <c r="G15" s="15">
        <v>365.10455300000001</v>
      </c>
      <c r="H15" s="18">
        <f t="shared" si="0"/>
        <v>234.92224149999998</v>
      </c>
      <c r="I15" s="51"/>
    </row>
    <row r="16" spans="1:11" x14ac:dyDescent="0.2">
      <c r="B16" s="53"/>
      <c r="C16" s="48" t="s">
        <v>37</v>
      </c>
      <c r="D16" s="29">
        <v>644</v>
      </c>
      <c r="E16" s="12">
        <v>0</v>
      </c>
      <c r="F16" s="29">
        <v>322</v>
      </c>
      <c r="G16" s="12">
        <v>655</v>
      </c>
      <c r="H16" s="31">
        <f t="shared" si="0"/>
        <v>483</v>
      </c>
      <c r="I16" s="49">
        <f>(CORREL(D16:G16,D17:G17))^2</f>
        <v>0.95540091519001502</v>
      </c>
    </row>
    <row r="17" spans="2:10" x14ac:dyDescent="0.2">
      <c r="B17" s="53"/>
      <c r="C17" s="48"/>
      <c r="D17" s="14">
        <v>73.052618499999994</v>
      </c>
      <c r="E17" s="14">
        <v>3.0761780000000001</v>
      </c>
      <c r="F17" s="15">
        <v>53.7036315</v>
      </c>
      <c r="G17" s="14">
        <v>82.364607000000007</v>
      </c>
      <c r="H17" s="18">
        <f t="shared" si="0"/>
        <v>63.378124999999997</v>
      </c>
      <c r="I17" s="51"/>
    </row>
    <row r="18" spans="2:10" x14ac:dyDescent="0.2">
      <c r="B18" s="53"/>
      <c r="C18" s="48" t="s">
        <v>38</v>
      </c>
      <c r="D18" s="29">
        <v>786</v>
      </c>
      <c r="E18" s="12">
        <v>16</v>
      </c>
      <c r="F18" s="28">
        <v>12.6</v>
      </c>
      <c r="G18" s="12">
        <v>87</v>
      </c>
      <c r="H18" s="13">
        <f t="shared" si="0"/>
        <v>51.5</v>
      </c>
      <c r="I18" s="49">
        <f>(CORREL(D18:G18,D19:G19))^2</f>
        <v>0.86274390804186518</v>
      </c>
    </row>
    <row r="19" spans="2:10" ht="17" thickBot="1" x14ac:dyDescent="0.25">
      <c r="B19" s="54"/>
      <c r="C19" s="48"/>
      <c r="D19" s="26">
        <v>52.722355499999999</v>
      </c>
      <c r="E19" s="26">
        <v>0.87009099999999995</v>
      </c>
      <c r="F19" s="26">
        <v>9.1191914999999995</v>
      </c>
      <c r="G19" s="26">
        <v>25.456255500000001</v>
      </c>
      <c r="H19" s="27">
        <f t="shared" si="0"/>
        <v>17.287723499999998</v>
      </c>
      <c r="I19" s="50"/>
    </row>
    <row r="21" spans="2:10" x14ac:dyDescent="0.2">
      <c r="I21" s="36">
        <f>MEDIAN(I6:I19)</f>
        <v>0.63625322677773422</v>
      </c>
      <c r="J21" t="s">
        <v>40</v>
      </c>
    </row>
  </sheetData>
  <mergeCells count="16">
    <mergeCell ref="D4:G4"/>
    <mergeCell ref="B6:B19"/>
    <mergeCell ref="C6:C7"/>
    <mergeCell ref="I6:I7"/>
    <mergeCell ref="C8:C9"/>
    <mergeCell ref="I8:I9"/>
    <mergeCell ref="C10:C11"/>
    <mergeCell ref="I10:I11"/>
    <mergeCell ref="C18:C19"/>
    <mergeCell ref="I18:I19"/>
    <mergeCell ref="C12:C13"/>
    <mergeCell ref="I12:I13"/>
    <mergeCell ref="C14:C15"/>
    <mergeCell ref="I14:I15"/>
    <mergeCell ref="C16:C17"/>
    <mergeCell ref="I16:I1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E1A08-EF1E-3243-87C2-02ADD82A3D29}">
  <dimension ref="A1:K21"/>
  <sheetViews>
    <sheetView workbookViewId="0">
      <selection activeCell="K13" sqref="K13"/>
    </sheetView>
  </sheetViews>
  <sheetFormatPr baseColWidth="10" defaultRowHeight="16" x14ac:dyDescent="0.2"/>
  <cols>
    <col min="2" max="2" width="6.33203125" customWidth="1"/>
    <col min="3" max="3" width="16.33203125" customWidth="1"/>
    <col min="9" max="9" width="18.6640625" customWidth="1"/>
    <col min="11" max="11" width="14.1640625" customWidth="1"/>
  </cols>
  <sheetData>
    <row r="1" spans="1:11" ht="19" x14ac:dyDescent="0.25">
      <c r="A1" s="37" t="s">
        <v>135</v>
      </c>
    </row>
    <row r="2" spans="1:11" ht="24" x14ac:dyDescent="0.2">
      <c r="E2" s="1"/>
      <c r="F2" s="1"/>
      <c r="G2" s="1"/>
      <c r="H2" s="1"/>
      <c r="I2" s="1"/>
    </row>
    <row r="3" spans="1:11" ht="16" customHeight="1" x14ac:dyDescent="0.2"/>
    <row r="4" spans="1:11" ht="37" customHeight="1" x14ac:dyDescent="0.25">
      <c r="D4" s="58" t="s">
        <v>0</v>
      </c>
      <c r="E4" s="58"/>
      <c r="F4" s="58"/>
      <c r="G4" s="58"/>
      <c r="H4" s="57"/>
      <c r="I4" s="57"/>
      <c r="K4" s="2" t="s">
        <v>39</v>
      </c>
    </row>
    <row r="5" spans="1:11" ht="42" customHeight="1" thickBot="1" x14ac:dyDescent="0.3">
      <c r="D5" s="3" t="s">
        <v>9</v>
      </c>
      <c r="E5" s="3" t="s">
        <v>8</v>
      </c>
      <c r="F5" s="3" t="s">
        <v>3</v>
      </c>
      <c r="G5" s="3" t="s">
        <v>10</v>
      </c>
      <c r="H5" s="59" t="s">
        <v>11</v>
      </c>
      <c r="I5" s="59" t="s">
        <v>12</v>
      </c>
      <c r="K5" s="4" t="s">
        <v>13</v>
      </c>
    </row>
    <row r="6" spans="1:11" ht="16" customHeight="1" x14ac:dyDescent="0.2">
      <c r="B6" s="52" t="s">
        <v>14</v>
      </c>
      <c r="C6" s="48" t="s">
        <v>32</v>
      </c>
      <c r="D6" s="6">
        <v>55.9</v>
      </c>
      <c r="E6" s="6">
        <v>70.5</v>
      </c>
      <c r="F6" s="6">
        <v>29.4</v>
      </c>
      <c r="G6" s="6">
        <v>1.3</v>
      </c>
      <c r="H6" s="7">
        <f t="shared" ref="H6:H19" si="0">MEDIAN(D6:G6)</f>
        <v>42.65</v>
      </c>
      <c r="I6" s="55">
        <f>(CORREL(D6:G6,D7:G7))^2</f>
        <v>0.57182761183302233</v>
      </c>
    </row>
    <row r="7" spans="1:11" x14ac:dyDescent="0.2">
      <c r="B7" s="53"/>
      <c r="C7" s="48"/>
      <c r="D7" s="14">
        <v>3.5667795</v>
      </c>
      <c r="E7" s="14">
        <v>17.132032500000001</v>
      </c>
      <c r="F7" s="15">
        <v>2.4654305000000001</v>
      </c>
      <c r="G7" s="14">
        <v>1.6580505000000001</v>
      </c>
      <c r="H7" s="18">
        <f t="shared" si="0"/>
        <v>3.016105</v>
      </c>
      <c r="I7" s="51"/>
    </row>
    <row r="8" spans="1:11" x14ac:dyDescent="0.2">
      <c r="B8" s="53"/>
      <c r="C8" s="48" t="s">
        <v>33</v>
      </c>
      <c r="D8" s="29">
        <v>99.9</v>
      </c>
      <c r="E8" s="12">
        <v>100</v>
      </c>
      <c r="F8" s="12">
        <v>100</v>
      </c>
      <c r="G8" s="12">
        <v>100</v>
      </c>
      <c r="H8" s="13">
        <f t="shared" si="0"/>
        <v>100</v>
      </c>
      <c r="I8" s="49">
        <f>(CORREL(D8:G8,D9:G9))^2</f>
        <v>0.57819182701091787</v>
      </c>
    </row>
    <row r="9" spans="1:11" x14ac:dyDescent="0.2">
      <c r="B9" s="53"/>
      <c r="C9" s="48"/>
      <c r="D9" s="14">
        <v>103.8699415</v>
      </c>
      <c r="E9" s="14">
        <v>84.260748500000005</v>
      </c>
      <c r="F9" s="14">
        <v>36.730765499999997</v>
      </c>
      <c r="G9" s="14">
        <v>49.699956499999999</v>
      </c>
      <c r="H9" s="18">
        <f t="shared" si="0"/>
        <v>66.980352500000009</v>
      </c>
      <c r="I9" s="51"/>
    </row>
    <row r="10" spans="1:11" x14ac:dyDescent="0.2">
      <c r="B10" s="53"/>
      <c r="C10" s="56" t="s">
        <v>34</v>
      </c>
      <c r="D10" s="12">
        <v>1.1599999999999999</v>
      </c>
      <c r="E10" s="12">
        <v>0.78</v>
      </c>
      <c r="F10" s="12">
        <v>2.63</v>
      </c>
      <c r="G10" s="12">
        <v>0.56999999999999995</v>
      </c>
      <c r="H10" s="13">
        <f t="shared" si="0"/>
        <v>0.97</v>
      </c>
      <c r="I10" s="49">
        <f>(CORREL(D10:G10,D11:G11))^2</f>
        <v>1.6260983409524161E-2</v>
      </c>
    </row>
    <row r="11" spans="1:11" x14ac:dyDescent="0.2">
      <c r="B11" s="53"/>
      <c r="C11" s="56"/>
      <c r="D11" s="14">
        <v>1.7597365</v>
      </c>
      <c r="E11" s="15">
        <v>0.599352</v>
      </c>
      <c r="F11" s="14">
        <v>0.76248249999999995</v>
      </c>
      <c r="G11" s="14">
        <v>0.95918400000000004</v>
      </c>
      <c r="H11" s="18">
        <f t="shared" si="0"/>
        <v>0.86083324999999999</v>
      </c>
      <c r="I11" s="51"/>
    </row>
    <row r="12" spans="1:11" x14ac:dyDescent="0.2">
      <c r="B12" s="53"/>
      <c r="C12" s="56" t="s">
        <v>35</v>
      </c>
      <c r="D12" s="29">
        <v>55.8</v>
      </c>
      <c r="E12" s="12">
        <v>0</v>
      </c>
      <c r="F12" s="12">
        <v>0.87</v>
      </c>
      <c r="G12" s="12">
        <v>95.1</v>
      </c>
      <c r="H12" s="13">
        <f t="shared" si="0"/>
        <v>28.335000000000001</v>
      </c>
      <c r="I12" s="49">
        <f>(CORREL(D12:G12,D13:G13))^2</f>
        <v>0.24435012918318108</v>
      </c>
    </row>
    <row r="13" spans="1:11" x14ac:dyDescent="0.2">
      <c r="B13" s="53"/>
      <c r="C13" s="56"/>
      <c r="D13" s="14">
        <v>1.7597365</v>
      </c>
      <c r="E13" s="15">
        <v>0.599352</v>
      </c>
      <c r="F13" s="14">
        <v>0.76248249999999995</v>
      </c>
      <c r="G13" s="14">
        <v>0.95918400000000004</v>
      </c>
      <c r="H13" s="18">
        <f t="shared" si="0"/>
        <v>0.86083324999999999</v>
      </c>
      <c r="I13" s="51"/>
    </row>
    <row r="14" spans="1:11" x14ac:dyDescent="0.2">
      <c r="B14" s="53"/>
      <c r="C14" s="48" t="s">
        <v>36</v>
      </c>
      <c r="D14" s="12">
        <v>86.8</v>
      </c>
      <c r="E14" s="12">
        <v>97.3</v>
      </c>
      <c r="F14" s="28">
        <v>99.6</v>
      </c>
      <c r="G14" s="12">
        <v>100</v>
      </c>
      <c r="H14" s="13">
        <f t="shared" si="0"/>
        <v>98.449999999999989</v>
      </c>
      <c r="I14" s="49">
        <f>(CORREL(D14:G14,D15:G15))^2</f>
        <v>0.6865290138041108</v>
      </c>
    </row>
    <row r="15" spans="1:11" x14ac:dyDescent="0.2">
      <c r="B15" s="53"/>
      <c r="C15" s="48"/>
      <c r="D15" s="14">
        <v>28.051030999999998</v>
      </c>
      <c r="E15" s="14">
        <v>104.73993</v>
      </c>
      <c r="F15" s="14">
        <v>385.13341050000002</v>
      </c>
      <c r="G15" s="15">
        <v>365.10455300000001</v>
      </c>
      <c r="H15" s="18">
        <f t="shared" si="0"/>
        <v>234.92224149999998</v>
      </c>
      <c r="I15" s="51"/>
    </row>
    <row r="16" spans="1:11" x14ac:dyDescent="0.2">
      <c r="B16" s="53"/>
      <c r="C16" s="48" t="s">
        <v>37</v>
      </c>
      <c r="D16" s="29">
        <v>50.3</v>
      </c>
      <c r="E16" s="12">
        <v>0.21</v>
      </c>
      <c r="F16" s="29">
        <v>38.6</v>
      </c>
      <c r="G16" s="12">
        <v>64.3</v>
      </c>
      <c r="H16" s="31">
        <f t="shared" si="0"/>
        <v>44.45</v>
      </c>
      <c r="I16" s="49">
        <f>(CORREL(D16:G16,D17:G17))^2</f>
        <v>0.98966875439469337</v>
      </c>
    </row>
    <row r="17" spans="2:10" x14ac:dyDescent="0.2">
      <c r="B17" s="53"/>
      <c r="C17" s="48"/>
      <c r="D17" s="14">
        <v>73.052618499999994</v>
      </c>
      <c r="E17" s="14">
        <v>3.0761780000000001</v>
      </c>
      <c r="F17" s="15">
        <v>53.7036315</v>
      </c>
      <c r="G17" s="14">
        <v>82.364607000000007</v>
      </c>
      <c r="H17" s="18">
        <f t="shared" si="0"/>
        <v>63.378124999999997</v>
      </c>
      <c r="I17" s="51"/>
    </row>
    <row r="18" spans="2:10" x14ac:dyDescent="0.2">
      <c r="B18" s="53"/>
      <c r="C18" s="48" t="s">
        <v>38</v>
      </c>
      <c r="D18" s="29">
        <v>88.9</v>
      </c>
      <c r="E18" s="12">
        <v>1.42</v>
      </c>
      <c r="F18" s="28">
        <v>0.93</v>
      </c>
      <c r="G18" s="12">
        <v>8</v>
      </c>
      <c r="H18" s="13">
        <f t="shared" si="0"/>
        <v>4.71</v>
      </c>
      <c r="I18" s="49">
        <f>(CORREL(D18:G18,D19:G19))^2</f>
        <v>0.85203998032949158</v>
      </c>
    </row>
    <row r="19" spans="2:10" ht="17" thickBot="1" x14ac:dyDescent="0.25">
      <c r="B19" s="54"/>
      <c r="C19" s="48"/>
      <c r="D19" s="26">
        <v>52.722355499999999</v>
      </c>
      <c r="E19" s="26">
        <v>0.87009099999999995</v>
      </c>
      <c r="F19" s="26">
        <v>9.1191914999999995</v>
      </c>
      <c r="G19" s="26">
        <v>25.456255500000001</v>
      </c>
      <c r="H19" s="27">
        <f t="shared" si="0"/>
        <v>17.287723499999998</v>
      </c>
      <c r="I19" s="50"/>
    </row>
    <row r="21" spans="2:10" x14ac:dyDescent="0.2">
      <c r="I21" s="36">
        <f>MEDIAN(I6:I19)</f>
        <v>0.57819182701091787</v>
      </c>
      <c r="J21" t="s">
        <v>40</v>
      </c>
    </row>
  </sheetData>
  <mergeCells count="16">
    <mergeCell ref="D4:G4"/>
    <mergeCell ref="B6:B19"/>
    <mergeCell ref="C6:C7"/>
    <mergeCell ref="I6:I7"/>
    <mergeCell ref="C8:C9"/>
    <mergeCell ref="I8:I9"/>
    <mergeCell ref="C10:C11"/>
    <mergeCell ref="I10:I11"/>
    <mergeCell ref="C12:C13"/>
    <mergeCell ref="I12:I13"/>
    <mergeCell ref="C14:C15"/>
    <mergeCell ref="I14:I15"/>
    <mergeCell ref="C16:C17"/>
    <mergeCell ref="I16:I17"/>
    <mergeCell ref="C18:C19"/>
    <mergeCell ref="I18:I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nka Djarmila Behsen</dc:creator>
  <cp:lastModifiedBy>Alenka Djarmila Behsen</cp:lastModifiedBy>
  <dcterms:created xsi:type="dcterms:W3CDTF">2024-09-19T12:17:46Z</dcterms:created>
  <dcterms:modified xsi:type="dcterms:W3CDTF">2024-09-30T09:22:15Z</dcterms:modified>
</cp:coreProperties>
</file>